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80" yWindow="120" windowWidth="19440" windowHeight="11760"/>
  </bookViews>
  <sheets>
    <sheet name="Sheet 1" sheetId="1" r:id="rId1"/>
  </sheets>
  <definedNames>
    <definedName name="_xlnm.Print_Area" localSheetId="0">'Sheet 1'!$A$1:$L$641</definedName>
  </definedNames>
  <calcPr calcId="125725"/>
</workbook>
</file>

<file path=xl/calcChain.xml><?xml version="1.0" encoding="utf-8"?>
<calcChain xmlns="http://schemas.openxmlformats.org/spreadsheetml/2006/main">
  <c r="F572" i="1"/>
  <c r="G572" s="1"/>
  <c r="H572" s="1"/>
  <c r="F584"/>
  <c r="F524"/>
  <c r="F531"/>
  <c r="F506"/>
  <c r="G506" s="1"/>
  <c r="H506" s="1"/>
  <c r="F523"/>
  <c r="G523" s="1"/>
  <c r="F594"/>
  <c r="G594" s="1"/>
  <c r="H594" s="1"/>
  <c r="F570"/>
  <c r="F569"/>
  <c r="G569" s="1"/>
  <c r="H569" s="1"/>
  <c r="F510"/>
  <c r="G510" s="1"/>
  <c r="F585"/>
  <c r="G585" s="1"/>
  <c r="H585" s="1"/>
  <c r="F599"/>
  <c r="F593"/>
  <c r="G593" s="1"/>
  <c r="H593" s="1"/>
  <c r="F617"/>
  <c r="G617" s="1"/>
  <c r="F611"/>
  <c r="G611" s="1"/>
  <c r="H611" s="1"/>
  <c r="F603"/>
  <c r="F522"/>
  <c r="G522" s="1"/>
  <c r="H522" s="1"/>
  <c r="F604"/>
  <c r="G604" s="1"/>
  <c r="F530"/>
  <c r="G530" s="1"/>
  <c r="H530" s="1"/>
  <c r="F610"/>
  <c r="F529"/>
  <c r="G529" s="1"/>
  <c r="H529" s="1"/>
  <c r="F609"/>
  <c r="G609" s="1"/>
  <c r="F505"/>
  <c r="G505" s="1"/>
  <c r="H505" s="1"/>
  <c r="F538"/>
  <c r="F608"/>
  <c r="G608" s="1"/>
  <c r="H608" s="1"/>
  <c r="F590"/>
  <c r="G590" s="1"/>
  <c r="F616"/>
  <c r="G616" s="1"/>
  <c r="H616" s="1"/>
  <c r="F589"/>
  <c r="F504"/>
  <c r="G504" s="1"/>
  <c r="H504" s="1"/>
  <c r="F546"/>
  <c r="G546" s="1"/>
  <c r="F568"/>
  <c r="G568" s="1"/>
  <c r="H568" s="1"/>
  <c r="F554"/>
  <c r="F578"/>
  <c r="G578" s="1"/>
  <c r="H578" s="1"/>
  <c r="F565"/>
  <c r="G565" s="1"/>
  <c r="F564"/>
  <c r="G564" s="1"/>
  <c r="H564" s="1"/>
  <c r="F633"/>
  <c r="F545"/>
  <c r="G545" s="1"/>
  <c r="H545" s="1"/>
  <c r="F521"/>
  <c r="G521" s="1"/>
  <c r="F544"/>
  <c r="G544" s="1"/>
  <c r="H544" s="1"/>
  <c r="F602"/>
  <c r="F563"/>
  <c r="G563" s="1"/>
  <c r="H563" s="1"/>
  <c r="F553"/>
  <c r="G553" s="1"/>
  <c r="F562"/>
  <c r="G562" s="1"/>
  <c r="H562" s="1"/>
  <c r="F503"/>
  <c r="F552"/>
  <c r="G552" s="1"/>
  <c r="H552" s="1"/>
  <c r="F641"/>
  <c r="G641" s="1"/>
  <c r="F543"/>
  <c r="G543" s="1"/>
  <c r="H543" s="1"/>
  <c r="F502"/>
  <c r="F528"/>
  <c r="G528" s="1"/>
  <c r="H528" s="1"/>
  <c r="F615"/>
  <c r="G615" s="1"/>
  <c r="F527"/>
  <c r="G527" s="1"/>
  <c r="H527" s="1"/>
  <c r="F597"/>
  <c r="F542"/>
  <c r="G542" s="1"/>
  <c r="H542" s="1"/>
  <c r="F526"/>
  <c r="G526" s="1"/>
  <c r="F541"/>
  <c r="G541" s="1"/>
  <c r="H541" s="1"/>
  <c r="F537"/>
  <c r="F551"/>
  <c r="G551" s="1"/>
  <c r="H551" s="1"/>
  <c r="F550"/>
  <c r="G550" s="1"/>
  <c r="F561"/>
  <c r="G561" s="1"/>
  <c r="H561" s="1"/>
  <c r="F549"/>
  <c r="F577"/>
  <c r="G577" s="1"/>
  <c r="H577" s="1"/>
  <c r="F606"/>
  <c r="G606" s="1"/>
  <c r="F532"/>
  <c r="G532" s="1"/>
  <c r="H532" s="1"/>
  <c r="F540"/>
  <c r="F639"/>
  <c r="G639" s="1"/>
  <c r="H639" s="1"/>
  <c r="F501"/>
  <c r="G501" s="1"/>
  <c r="F605"/>
  <c r="G605" s="1"/>
  <c r="H605" s="1"/>
  <c r="F591"/>
  <c r="F536"/>
  <c r="G536" s="1"/>
  <c r="H536" s="1"/>
  <c r="F560"/>
  <c r="G560" s="1"/>
  <c r="F607"/>
  <c r="G607" s="1"/>
  <c r="H607" s="1"/>
  <c r="F539"/>
  <c r="F500"/>
  <c r="G500" s="1"/>
  <c r="H500" s="1"/>
  <c r="F520"/>
  <c r="G520" s="1"/>
  <c r="F576"/>
  <c r="G576" s="1"/>
  <c r="H576" s="1"/>
  <c r="F548"/>
  <c r="F559"/>
  <c r="G559" s="1"/>
  <c r="H559" s="1"/>
  <c r="F525"/>
  <c r="G525" s="1"/>
  <c r="F497"/>
  <c r="G497" s="1"/>
  <c r="H497" s="1"/>
  <c r="F621"/>
  <c r="F579"/>
  <c r="G579" s="1"/>
  <c r="H579" s="1"/>
  <c r="F519"/>
  <c r="G519" s="1"/>
  <c r="F547"/>
  <c r="G547" s="1"/>
  <c r="H547" s="1"/>
  <c r="F518"/>
  <c r="F632"/>
  <c r="G632" s="1"/>
  <c r="H632" s="1"/>
  <c r="F614"/>
  <c r="G614" s="1"/>
  <c r="F587"/>
  <c r="G587" s="1"/>
  <c r="H587" s="1"/>
  <c r="F496"/>
  <c r="F517"/>
  <c r="G517" s="1"/>
  <c r="H517" s="1"/>
  <c r="F598"/>
  <c r="G598" s="1"/>
  <c r="F631"/>
  <c r="G631" s="1"/>
  <c r="F509"/>
  <c r="G509" s="1"/>
  <c r="F638"/>
  <c r="G638" s="1"/>
  <c r="F596"/>
  <c r="G596" s="1"/>
  <c r="F567"/>
  <c r="G567" s="1"/>
  <c r="F620"/>
  <c r="G620" s="1"/>
  <c r="F571"/>
  <c r="G571" s="1"/>
  <c r="F499"/>
  <c r="G499" s="1"/>
  <c r="F575"/>
  <c r="G575" s="1"/>
  <c r="F630"/>
  <c r="G630" s="1"/>
  <c r="F619"/>
  <c r="G619" s="1"/>
  <c r="F637"/>
  <c r="G637" s="1"/>
  <c r="F558"/>
  <c r="G558" s="1"/>
  <c r="F516"/>
  <c r="G516" s="1"/>
  <c r="F583"/>
  <c r="G583" s="1"/>
  <c r="F566"/>
  <c r="G566" s="1"/>
  <c r="F636"/>
  <c r="G636" s="1"/>
  <c r="F515"/>
  <c r="G515" s="1"/>
  <c r="F535"/>
  <c r="G535" s="1"/>
  <c r="F557"/>
  <c r="G557" s="1"/>
  <c r="F495"/>
  <c r="G495" s="1"/>
  <c r="F574"/>
  <c r="G574" s="1"/>
  <c r="F534"/>
  <c r="G534" s="1"/>
  <c r="F624"/>
  <c r="G624" s="1"/>
  <c r="F588"/>
  <c r="G588" s="1"/>
  <c r="F508"/>
  <c r="G508" s="1"/>
  <c r="F623"/>
  <c r="G623" s="1"/>
  <c r="F601"/>
  <c r="G601" s="1"/>
  <c r="F514"/>
  <c r="G514" s="1"/>
  <c r="F573"/>
  <c r="G573" s="1"/>
  <c r="F513"/>
  <c r="G513" s="1"/>
  <c r="F556"/>
  <c r="G556" s="1"/>
  <c r="F498"/>
  <c r="G498" s="1"/>
  <c r="F586"/>
  <c r="G586" s="1"/>
  <c r="F512"/>
  <c r="G512" s="1"/>
  <c r="F622"/>
  <c r="G622" s="1"/>
  <c r="F618"/>
  <c r="G618" s="1"/>
  <c r="F613"/>
  <c r="G613" s="1"/>
  <c r="F507"/>
  <c r="G507" s="1"/>
  <c r="F635"/>
  <c r="G635" s="1"/>
  <c r="F600"/>
  <c r="G600" s="1"/>
  <c r="F511"/>
  <c r="G511" s="1"/>
  <c r="F533"/>
  <c r="G533" s="1"/>
  <c r="F629"/>
  <c r="G629" s="1"/>
  <c r="F628"/>
  <c r="G628" s="1"/>
  <c r="F627"/>
  <c r="G627" s="1"/>
  <c r="F612"/>
  <c r="G612" s="1"/>
  <c r="F626"/>
  <c r="G626" s="1"/>
  <c r="F595"/>
  <c r="G595" s="1"/>
  <c r="F555"/>
  <c r="G555" s="1"/>
  <c r="F640"/>
  <c r="G640" s="1"/>
  <c r="F582"/>
  <c r="G582" s="1"/>
  <c r="F592"/>
  <c r="G592" s="1"/>
  <c r="F625"/>
  <c r="G625" s="1"/>
  <c r="F581"/>
  <c r="G581" s="1"/>
  <c r="F580"/>
  <c r="G580" s="1"/>
  <c r="F634"/>
  <c r="G634" s="1"/>
  <c r="F330"/>
  <c r="G330" s="1"/>
  <c r="H330" s="1"/>
  <c r="F425"/>
  <c r="G425" s="1"/>
  <c r="F480"/>
  <c r="G480" s="1"/>
  <c r="H480" s="1"/>
  <c r="F414"/>
  <c r="G414" s="1"/>
  <c r="F487"/>
  <c r="G487" s="1"/>
  <c r="H487" s="1"/>
  <c r="F361"/>
  <c r="F413"/>
  <c r="G413" s="1"/>
  <c r="H413" s="1"/>
  <c r="F329"/>
  <c r="F412"/>
  <c r="G412" s="1"/>
  <c r="H412" s="1"/>
  <c r="F481"/>
  <c r="G481" s="1"/>
  <c r="F280"/>
  <c r="G280" s="1"/>
  <c r="H280" s="1"/>
  <c r="F492"/>
  <c r="G492" s="1"/>
  <c r="F328"/>
  <c r="G328" s="1"/>
  <c r="H328" s="1"/>
  <c r="F424"/>
  <c r="F355"/>
  <c r="G355" s="1"/>
  <c r="H355" s="1"/>
  <c r="F301"/>
  <c r="F313"/>
  <c r="G313" s="1"/>
  <c r="H313" s="1"/>
  <c r="F296"/>
  <c r="G296" s="1"/>
  <c r="F471"/>
  <c r="G471" s="1"/>
  <c r="H471" s="1"/>
  <c r="F281"/>
  <c r="G281" s="1"/>
  <c r="F354"/>
  <c r="G354" s="1"/>
  <c r="H354" s="1"/>
  <c r="F486"/>
  <c r="F423"/>
  <c r="G423" s="1"/>
  <c r="H423" s="1"/>
  <c r="F327"/>
  <c r="F373"/>
  <c r="G373" s="1"/>
  <c r="H373" s="1"/>
  <c r="F368"/>
  <c r="G368" s="1"/>
  <c r="F465"/>
  <c r="G465" s="1"/>
  <c r="H465" s="1"/>
  <c r="F422"/>
  <c r="G422" s="1"/>
  <c r="F353"/>
  <c r="G353" s="1"/>
  <c r="H353" s="1"/>
  <c r="F367"/>
  <c r="F484"/>
  <c r="G484" s="1"/>
  <c r="H484" s="1"/>
  <c r="F310"/>
  <c r="F366"/>
  <c r="G366" s="1"/>
  <c r="H366" s="1"/>
  <c r="F389"/>
  <c r="G389" s="1"/>
  <c r="F434"/>
  <c r="G434" s="1"/>
  <c r="H434" s="1"/>
  <c r="F390"/>
  <c r="G390" s="1"/>
  <c r="F352"/>
  <c r="G352" s="1"/>
  <c r="H352" s="1"/>
  <c r="F372"/>
  <c r="F382"/>
  <c r="G382" s="1"/>
  <c r="H382" s="1"/>
  <c r="F303"/>
  <c r="G303" s="1"/>
  <c r="F464"/>
  <c r="G464" s="1"/>
  <c r="H464" s="1"/>
  <c r="F302"/>
  <c r="F300"/>
  <c r="G300" s="1"/>
  <c r="H300" s="1"/>
  <c r="F405"/>
  <c r="G405" s="1"/>
  <c r="F351"/>
  <c r="G351" s="1"/>
  <c r="H351" s="1"/>
  <c r="F359"/>
  <c r="F404"/>
  <c r="G404" s="1"/>
  <c r="H404" s="1"/>
  <c r="F279"/>
  <c r="G279" s="1"/>
  <c r="F433"/>
  <c r="G433" s="1"/>
  <c r="H433" s="1"/>
  <c r="F312"/>
  <c r="F347"/>
  <c r="G347" s="1"/>
  <c r="H347" s="1"/>
  <c r="F403"/>
  <c r="G403" s="1"/>
  <c r="F479"/>
  <c r="G479" s="1"/>
  <c r="H479" s="1"/>
  <c r="F478"/>
  <c r="F381"/>
  <c r="G381" s="1"/>
  <c r="H381" s="1"/>
  <c r="F299"/>
  <c r="G299" s="1"/>
  <c r="F365"/>
  <c r="G365" s="1"/>
  <c r="H365" s="1"/>
  <c r="F278"/>
  <c r="F485"/>
  <c r="G485" s="1"/>
  <c r="H485" s="1"/>
  <c r="F272"/>
  <c r="G272" s="1"/>
  <c r="F363"/>
  <c r="G363" s="1"/>
  <c r="H363" s="1"/>
  <c r="F336"/>
  <c r="F411"/>
  <c r="G411" s="1"/>
  <c r="H411" s="1"/>
  <c r="F376"/>
  <c r="G376" s="1"/>
  <c r="F277"/>
  <c r="G277" s="1"/>
  <c r="H277" s="1"/>
  <c r="F276"/>
  <c r="F350"/>
  <c r="G350" s="1"/>
  <c r="H350" s="1"/>
  <c r="F421"/>
  <c r="G421" s="1"/>
  <c r="F346"/>
  <c r="G346" s="1"/>
  <c r="H346" s="1"/>
  <c r="F410"/>
  <c r="F374"/>
  <c r="G374" s="1"/>
  <c r="H374" s="1"/>
  <c r="F380"/>
  <c r="G380" s="1"/>
  <c r="F420"/>
  <c r="G420" s="1"/>
  <c r="H420" s="1"/>
  <c r="F358"/>
  <c r="F364"/>
  <c r="G364" s="1"/>
  <c r="H364" s="1"/>
  <c r="F463"/>
  <c r="G463" s="1"/>
  <c r="F349"/>
  <c r="G349" s="1"/>
  <c r="H349" s="1"/>
  <c r="F275"/>
  <c r="F295"/>
  <c r="G295" s="1"/>
  <c r="H295" s="1"/>
  <c r="F428"/>
  <c r="G428" s="1"/>
  <c r="F419"/>
  <c r="G419" s="1"/>
  <c r="H419" s="1"/>
  <c r="F462"/>
  <c r="F375"/>
  <c r="G375" s="1"/>
  <c r="H375" s="1"/>
  <c r="F274"/>
  <c r="G274" s="1"/>
  <c r="F399"/>
  <c r="G399" s="1"/>
  <c r="H399" s="1"/>
  <c r="F273"/>
  <c r="F418"/>
  <c r="G418" s="1"/>
  <c r="H418" s="1"/>
  <c r="F417"/>
  <c r="G417" s="1"/>
  <c r="F298"/>
  <c r="G298" s="1"/>
  <c r="H298" s="1"/>
  <c r="F288"/>
  <c r="F427"/>
  <c r="G427" s="1"/>
  <c r="H427" s="1"/>
  <c r="F297"/>
  <c r="G297" s="1"/>
  <c r="F345"/>
  <c r="G345" s="1"/>
  <c r="H345" s="1"/>
  <c r="F402"/>
  <c r="F416"/>
  <c r="G416" s="1"/>
  <c r="H416" s="1"/>
  <c r="F415"/>
  <c r="G415" s="1"/>
  <c r="F271"/>
  <c r="G271" s="1"/>
  <c r="H271" s="1"/>
  <c r="F491"/>
  <c r="F362"/>
  <c r="G362" s="1"/>
  <c r="H362" s="1"/>
  <c r="F470"/>
  <c r="G470" s="1"/>
  <c r="F469"/>
  <c r="G469" s="1"/>
  <c r="H469" s="1"/>
  <c r="F388"/>
  <c r="F401"/>
  <c r="G401" s="1"/>
  <c r="H401" s="1"/>
  <c r="F477"/>
  <c r="G477" s="1"/>
  <c r="F326"/>
  <c r="G326" s="1"/>
  <c r="H326" s="1"/>
  <c r="F461"/>
  <c r="F490"/>
  <c r="G490" s="1"/>
  <c r="H490" s="1"/>
  <c r="F331"/>
  <c r="G331" s="1"/>
  <c r="F460"/>
  <c r="G460" s="1"/>
  <c r="H460" s="1"/>
  <c r="F489"/>
  <c r="F325"/>
  <c r="G325" s="1"/>
  <c r="H325" s="1"/>
  <c r="F426"/>
  <c r="G426" s="1"/>
  <c r="F406"/>
  <c r="G406" s="1"/>
  <c r="H406" s="1"/>
  <c r="F468"/>
  <c r="F398"/>
  <c r="G398" s="1"/>
  <c r="H398" s="1"/>
  <c r="F348"/>
  <c r="G348" s="1"/>
  <c r="F476"/>
  <c r="G476" s="1"/>
  <c r="H476" s="1"/>
  <c r="F324"/>
  <c r="F294"/>
  <c r="G294" s="1"/>
  <c r="H294" s="1"/>
  <c r="F371"/>
  <c r="G371" s="1"/>
  <c r="F370"/>
  <c r="G370" s="1"/>
  <c r="H370" s="1"/>
  <c r="F357"/>
  <c r="F287"/>
  <c r="G287" s="1"/>
  <c r="H287" s="1"/>
  <c r="F304"/>
  <c r="G304" s="1"/>
  <c r="F344"/>
  <c r="G344" s="1"/>
  <c r="H344" s="1"/>
  <c r="F266"/>
  <c r="F387"/>
  <c r="G387" s="1"/>
  <c r="H387" s="1"/>
  <c r="F447"/>
  <c r="G447" s="1"/>
  <c r="F459"/>
  <c r="G459" s="1"/>
  <c r="H459" s="1"/>
  <c r="F482"/>
  <c r="F458"/>
  <c r="G458" s="1"/>
  <c r="H458" s="1"/>
  <c r="F483"/>
  <c r="G483" s="1"/>
  <c r="F395"/>
  <c r="G395" s="1"/>
  <c r="H395" s="1"/>
  <c r="F309"/>
  <c r="F323"/>
  <c r="G323" s="1"/>
  <c r="H323" s="1"/>
  <c r="F343"/>
  <c r="G343" s="1"/>
  <c r="F335"/>
  <c r="G335" s="1"/>
  <c r="H335" s="1"/>
  <c r="F342"/>
  <c r="F432"/>
  <c r="G432" s="1"/>
  <c r="H432" s="1"/>
  <c r="F475"/>
  <c r="G475" s="1"/>
  <c r="F457"/>
  <c r="G457" s="1"/>
  <c r="H457" s="1"/>
  <c r="F293"/>
  <c r="F308"/>
  <c r="G308" s="1"/>
  <c r="H308" s="1"/>
  <c r="F292"/>
  <c r="G292" s="1"/>
  <c r="F456"/>
  <c r="G456" s="1"/>
  <c r="H456" s="1"/>
  <c r="F379"/>
  <c r="F322"/>
  <c r="G322" s="1"/>
  <c r="H322" s="1"/>
  <c r="F341"/>
  <c r="G341" s="1"/>
  <c r="F268"/>
  <c r="G268" s="1"/>
  <c r="H268" s="1"/>
  <c r="F474"/>
  <c r="F397"/>
  <c r="G397" s="1"/>
  <c r="H397" s="1"/>
  <c r="F455"/>
  <c r="G455" s="1"/>
  <c r="F454"/>
  <c r="G454" s="1"/>
  <c r="H454" s="1"/>
  <c r="F449"/>
  <c r="F378"/>
  <c r="G378" s="1"/>
  <c r="H378" s="1"/>
  <c r="F407"/>
  <c r="G407" s="1"/>
  <c r="F360"/>
  <c r="G360" s="1"/>
  <c r="H360" s="1"/>
  <c r="F356"/>
  <c r="F453"/>
  <c r="G453" s="1"/>
  <c r="H453" s="1"/>
  <c r="F307"/>
  <c r="G307" s="1"/>
  <c r="F286"/>
  <c r="G286" s="1"/>
  <c r="H286" s="1"/>
  <c r="F409"/>
  <c r="F444"/>
  <c r="G444" s="1"/>
  <c r="H444" s="1"/>
  <c r="F473"/>
  <c r="G473" s="1"/>
  <c r="F452"/>
  <c r="G452" s="1"/>
  <c r="H452" s="1"/>
  <c r="F285"/>
  <c r="F291"/>
  <c r="G291" s="1"/>
  <c r="H291" s="1"/>
  <c r="F391"/>
  <c r="G391" s="1"/>
  <c r="F431"/>
  <c r="G431" s="1"/>
  <c r="H431" s="1"/>
  <c r="F321"/>
  <c r="F340"/>
  <c r="G340" s="1"/>
  <c r="H340" s="1"/>
  <c r="F451"/>
  <c r="G451" s="1"/>
  <c r="F408"/>
  <c r="G408" s="1"/>
  <c r="H408" s="1"/>
  <c r="F339"/>
  <c r="F450"/>
  <c r="G450" s="1"/>
  <c r="H450" s="1"/>
  <c r="F396"/>
  <c r="G396" s="1"/>
  <c r="F338"/>
  <c r="G338" s="1"/>
  <c r="H338" s="1"/>
  <c r="F429"/>
  <c r="F400"/>
  <c r="G400" s="1"/>
  <c r="H400" s="1"/>
  <c r="F270"/>
  <c r="G270" s="1"/>
  <c r="F472"/>
  <c r="G472" s="1"/>
  <c r="H472" s="1"/>
  <c r="F290"/>
  <c r="F289"/>
  <c r="G289" s="1"/>
  <c r="H289" s="1"/>
  <c r="F369"/>
  <c r="G369" s="1"/>
  <c r="F448"/>
  <c r="G448" s="1"/>
  <c r="H448" s="1"/>
  <c r="F467"/>
  <c r="F442"/>
  <c r="G442" s="1"/>
  <c r="H442" s="1"/>
  <c r="F267"/>
  <c r="G267" s="1"/>
  <c r="F441"/>
  <c r="G441" s="1"/>
  <c r="H441" s="1"/>
  <c r="F337"/>
  <c r="F334"/>
  <c r="G334" s="1"/>
  <c r="H334" s="1"/>
  <c r="F265"/>
  <c r="G265" s="1"/>
  <c r="F284"/>
  <c r="G284" s="1"/>
  <c r="H284" s="1"/>
  <c r="F443"/>
  <c r="F320"/>
  <c r="G320" s="1"/>
  <c r="H320" s="1"/>
  <c r="F440"/>
  <c r="G440" s="1"/>
  <c r="F386"/>
  <c r="G386" s="1"/>
  <c r="H386" s="1"/>
  <c r="F446"/>
  <c r="F466"/>
  <c r="G466" s="1"/>
  <c r="H466" s="1"/>
  <c r="F311"/>
  <c r="G311" s="1"/>
  <c r="F385"/>
  <c r="G385" s="1"/>
  <c r="H385" s="1"/>
  <c r="F445"/>
  <c r="F319"/>
  <c r="G319" s="1"/>
  <c r="H319" s="1"/>
  <c r="F377"/>
  <c r="G377" s="1"/>
  <c r="F488"/>
  <c r="G488" s="1"/>
  <c r="H488" s="1"/>
  <c r="F439"/>
  <c r="F306"/>
  <c r="G306" s="1"/>
  <c r="H306" s="1"/>
  <c r="F394"/>
  <c r="G394" s="1"/>
  <c r="F438"/>
  <c r="G438" s="1"/>
  <c r="H438" s="1"/>
  <c r="F318"/>
  <c r="F264"/>
  <c r="G264" s="1"/>
  <c r="H264" s="1"/>
  <c r="F263"/>
  <c r="G263" s="1"/>
  <c r="F384"/>
  <c r="G384" s="1"/>
  <c r="H384" s="1"/>
  <c r="F437"/>
  <c r="F436"/>
  <c r="G436" s="1"/>
  <c r="H436" s="1"/>
  <c r="F393"/>
  <c r="G393" s="1"/>
  <c r="F305"/>
  <c r="G305" s="1"/>
  <c r="H305" s="1"/>
  <c r="F383"/>
  <c r="F317"/>
  <c r="G317" s="1"/>
  <c r="H317" s="1"/>
  <c r="F435"/>
  <c r="G435" s="1"/>
  <c r="F283"/>
  <c r="G283" s="1"/>
  <c r="H283" s="1"/>
  <c r="F333"/>
  <c r="F262"/>
  <c r="G262" s="1"/>
  <c r="H262" s="1"/>
  <c r="F261"/>
  <c r="G261" s="1"/>
  <c r="F316"/>
  <c r="G316" s="1"/>
  <c r="H316" s="1"/>
  <c r="F430"/>
  <c r="F269"/>
  <c r="G269" s="1"/>
  <c r="H269" s="1"/>
  <c r="F260"/>
  <c r="G260" s="1"/>
  <c r="F332"/>
  <c r="G332" s="1"/>
  <c r="H332" s="1"/>
  <c r="F282"/>
  <c r="F392"/>
  <c r="G392" s="1"/>
  <c r="H392" s="1"/>
  <c r="F315"/>
  <c r="G315" s="1"/>
  <c r="F259"/>
  <c r="G259" s="1"/>
  <c r="H259" s="1"/>
  <c r="F314"/>
  <c r="F258"/>
  <c r="G258" s="1"/>
  <c r="H258" s="1"/>
  <c r="F216"/>
  <c r="F215"/>
  <c r="G215" s="1"/>
  <c r="H215" s="1"/>
  <c r="F214"/>
  <c r="F197"/>
  <c r="G197" s="1"/>
  <c r="H197" s="1"/>
  <c r="F158"/>
  <c r="G158" s="1"/>
  <c r="F227"/>
  <c r="G227" s="1"/>
  <c r="H227" s="1"/>
  <c r="F213"/>
  <c r="G213" s="1"/>
  <c r="F220"/>
  <c r="G220" s="1"/>
  <c r="H220" s="1"/>
  <c r="F212"/>
  <c r="F211"/>
  <c r="G211" s="1"/>
  <c r="H211" s="1"/>
  <c r="F210"/>
  <c r="F162"/>
  <c r="G162" s="1"/>
  <c r="H162" s="1"/>
  <c r="F209"/>
  <c r="G209" s="1"/>
  <c r="F201"/>
  <c r="G201" s="1"/>
  <c r="H201" s="1"/>
  <c r="F172"/>
  <c r="G172" s="1"/>
  <c r="F157"/>
  <c r="G157" s="1"/>
  <c r="H157" s="1"/>
  <c r="F156"/>
  <c r="F244"/>
  <c r="G244" s="1"/>
  <c r="H244" s="1"/>
  <c r="F186"/>
  <c r="F155"/>
  <c r="G155" s="1"/>
  <c r="H155" s="1"/>
  <c r="F208"/>
  <c r="G208" s="1"/>
  <c r="F161"/>
  <c r="G161" s="1"/>
  <c r="H161" s="1"/>
  <c r="F185"/>
  <c r="G185" s="1"/>
  <c r="F171"/>
  <c r="G171" s="1"/>
  <c r="H171" s="1"/>
  <c r="F253"/>
  <c r="F170"/>
  <c r="G170" s="1"/>
  <c r="H170" s="1"/>
  <c r="F169"/>
  <c r="F154"/>
  <c r="G154" s="1"/>
  <c r="H154" s="1"/>
  <c r="F153"/>
  <c r="G153" s="1"/>
  <c r="F152"/>
  <c r="G152" s="1"/>
  <c r="H152" s="1"/>
  <c r="F200"/>
  <c r="G200" s="1"/>
  <c r="F207"/>
  <c r="G207" s="1"/>
  <c r="H207" s="1"/>
  <c r="F241"/>
  <c r="F168"/>
  <c r="G168" s="1"/>
  <c r="H168" s="1"/>
  <c r="F151"/>
  <c r="F199"/>
  <c r="G199" s="1"/>
  <c r="H199" s="1"/>
  <c r="F219"/>
  <c r="G219" s="1"/>
  <c r="F150"/>
  <c r="G150" s="1"/>
  <c r="H150" s="1"/>
  <c r="F167"/>
  <c r="G167" s="1"/>
  <c r="F240"/>
  <c r="G240" s="1"/>
  <c r="H240" s="1"/>
  <c r="F239"/>
  <c r="F255"/>
  <c r="G255" s="1"/>
  <c r="H255" s="1"/>
  <c r="F181"/>
  <c r="F178"/>
  <c r="G178" s="1"/>
  <c r="H178" s="1"/>
  <c r="F190"/>
  <c r="G190" s="1"/>
  <c r="F149"/>
  <c r="G149" s="1"/>
  <c r="H149" s="1"/>
  <c r="F146"/>
  <c r="G146" s="1"/>
  <c r="F184"/>
  <c r="G184" s="1"/>
  <c r="H184" s="1"/>
  <c r="F238"/>
  <c r="F148"/>
  <c r="G148" s="1"/>
  <c r="H148" s="1"/>
  <c r="F160"/>
  <c r="G160" s="1"/>
  <c r="F189"/>
  <c r="G189" s="1"/>
  <c r="H189" s="1"/>
  <c r="F183"/>
  <c r="F166"/>
  <c r="G166" s="1"/>
  <c r="H166" s="1"/>
  <c r="F165"/>
  <c r="G165" s="1"/>
  <c r="F236"/>
  <c r="G236" s="1"/>
  <c r="H236" s="1"/>
  <c r="F147"/>
  <c r="F182"/>
  <c r="G182" s="1"/>
  <c r="H182" s="1"/>
  <c r="F254"/>
  <c r="G254" s="1"/>
  <c r="F164"/>
  <c r="G164" s="1"/>
  <c r="H164" s="1"/>
  <c r="F196"/>
  <c r="F177"/>
  <c r="G177" s="1"/>
  <c r="H177" s="1"/>
  <c r="F180"/>
  <c r="G180" s="1"/>
  <c r="F176"/>
  <c r="G176" s="1"/>
  <c r="H176" s="1"/>
  <c r="F175"/>
  <c r="F251"/>
  <c r="G251" s="1"/>
  <c r="H251" s="1"/>
  <c r="F188"/>
  <c r="G188" s="1"/>
  <c r="F159"/>
  <c r="G159" s="1"/>
  <c r="H159" s="1"/>
  <c r="F174"/>
  <c r="F243"/>
  <c r="G243" s="1"/>
  <c r="H243" s="1"/>
  <c r="F195"/>
  <c r="G195" s="1"/>
  <c r="F250"/>
  <c r="G250" s="1"/>
  <c r="H250" s="1"/>
  <c r="F218"/>
  <c r="F204"/>
  <c r="G204" s="1"/>
  <c r="H204" s="1"/>
  <c r="F249"/>
  <c r="G249" s="1"/>
  <c r="F242"/>
  <c r="G242" s="1"/>
  <c r="H242" s="1"/>
  <c r="F179"/>
  <c r="F194"/>
  <c r="G194" s="1"/>
  <c r="H194" s="1"/>
  <c r="F173"/>
  <c r="G173" s="1"/>
  <c r="F187"/>
  <c r="G187" s="1"/>
  <c r="H187" s="1"/>
  <c r="F203"/>
  <c r="F206"/>
  <c r="G206" s="1"/>
  <c r="H206" s="1"/>
  <c r="F248"/>
  <c r="G248" s="1"/>
  <c r="F237"/>
  <c r="G237" s="1"/>
  <c r="H237" s="1"/>
  <c r="F235"/>
  <c r="F163"/>
  <c r="G163" s="1"/>
  <c r="H163" s="1"/>
  <c r="F226"/>
  <c r="G226" s="1"/>
  <c r="F233"/>
  <c r="G233" s="1"/>
  <c r="H233" s="1"/>
  <c r="F193"/>
  <c r="F192"/>
  <c r="G192" s="1"/>
  <c r="H192" s="1"/>
  <c r="F247"/>
  <c r="G247" s="1"/>
  <c r="F222"/>
  <c r="G222" s="1"/>
  <c r="H222" s="1"/>
  <c r="F252"/>
  <c r="F191"/>
  <c r="G191" s="1"/>
  <c r="H191" s="1"/>
  <c r="F198"/>
  <c r="G198" s="1"/>
  <c r="F225"/>
  <c r="G225" s="1"/>
  <c r="H225" s="1"/>
  <c r="F229"/>
  <c r="F221"/>
  <c r="G221" s="1"/>
  <c r="H221" s="1"/>
  <c r="F232"/>
  <c r="G232" s="1"/>
  <c r="F202"/>
  <c r="G202" s="1"/>
  <c r="H202" s="1"/>
  <c r="F217"/>
  <c r="F223"/>
  <c r="G223" s="1"/>
  <c r="H223" s="1"/>
  <c r="F246"/>
  <c r="G246" s="1"/>
  <c r="F224"/>
  <c r="G224" s="1"/>
  <c r="H224" s="1"/>
  <c r="F228"/>
  <c r="F205"/>
  <c r="G205" s="1"/>
  <c r="H205" s="1"/>
  <c r="F231"/>
  <c r="F245"/>
  <c r="G245" s="1"/>
  <c r="H245" s="1"/>
  <c r="F230"/>
  <c r="G230" s="1"/>
  <c r="F234"/>
  <c r="F102"/>
  <c r="F18"/>
  <c r="G18" s="1"/>
  <c r="H18" s="1"/>
  <c r="F24"/>
  <c r="G24" s="1"/>
  <c r="F125"/>
  <c r="F103"/>
  <c r="F32"/>
  <c r="F104"/>
  <c r="G104" s="1"/>
  <c r="F105"/>
  <c r="F25"/>
  <c r="F137"/>
  <c r="F78"/>
  <c r="G78" s="1"/>
  <c r="F109"/>
  <c r="F41"/>
  <c r="F26"/>
  <c r="F114"/>
  <c r="G114" s="1"/>
  <c r="F36"/>
  <c r="F12"/>
  <c r="G12" s="1"/>
  <c r="F126"/>
  <c r="F106"/>
  <c r="G106" s="1"/>
  <c r="F113"/>
  <c r="F13"/>
  <c r="F79"/>
  <c r="F46"/>
  <c r="G46" s="1"/>
  <c r="F142"/>
  <c r="F37"/>
  <c r="F127"/>
  <c r="F19"/>
  <c r="F27"/>
  <c r="F130"/>
  <c r="F91"/>
  <c r="F107"/>
  <c r="F92"/>
  <c r="F60"/>
  <c r="G60" s="1"/>
  <c r="F50"/>
  <c r="F143"/>
  <c r="G143" s="1"/>
  <c r="F80"/>
  <c r="F115"/>
  <c r="F116"/>
  <c r="F8"/>
  <c r="G8" s="1"/>
  <c r="F131"/>
  <c r="F117"/>
  <c r="F61"/>
  <c r="F28"/>
  <c r="G28" s="1"/>
  <c r="F139"/>
  <c r="F14"/>
  <c r="G14" s="1"/>
  <c r="F29"/>
  <c r="G29" s="1"/>
  <c r="H29" s="1"/>
  <c r="F118"/>
  <c r="F20"/>
  <c r="G20" s="1"/>
  <c r="F21"/>
  <c r="F128"/>
  <c r="F69"/>
  <c r="F57"/>
  <c r="F93"/>
  <c r="F42"/>
  <c r="G42" s="1"/>
  <c r="F58"/>
  <c r="F72"/>
  <c r="G72" s="1"/>
  <c r="F77"/>
  <c r="F110"/>
  <c r="G110" s="1"/>
  <c r="F94"/>
  <c r="F140"/>
  <c r="F141"/>
  <c r="F95"/>
  <c r="F132"/>
  <c r="F99"/>
  <c r="F30"/>
  <c r="F38"/>
  <c r="G38" s="1"/>
  <c r="F22"/>
  <c r="F81"/>
  <c r="F39"/>
  <c r="F9"/>
  <c r="F88"/>
  <c r="F10"/>
  <c r="G10" s="1"/>
  <c r="F87"/>
  <c r="F43"/>
  <c r="F138"/>
  <c r="F108"/>
  <c r="G108" s="1"/>
  <c r="F44"/>
  <c r="F49"/>
  <c r="F33"/>
  <c r="F31"/>
  <c r="F96"/>
  <c r="F97"/>
  <c r="F98"/>
  <c r="F63"/>
  <c r="F52"/>
  <c r="F53"/>
  <c r="F119"/>
  <c r="F54"/>
  <c r="G54" s="1"/>
  <c r="F64"/>
  <c r="F133"/>
  <c r="G133" s="1"/>
  <c r="F23"/>
  <c r="F34"/>
  <c r="G34" s="1"/>
  <c r="F65"/>
  <c r="F76"/>
  <c r="G76" s="1"/>
  <c r="F120"/>
  <c r="F70"/>
  <c r="G70" s="1"/>
  <c r="F66"/>
  <c r="F55"/>
  <c r="F56"/>
  <c r="F121"/>
  <c r="F73"/>
  <c r="F83"/>
  <c r="F111"/>
  <c r="F100"/>
  <c r="G100" s="1"/>
  <c r="F67"/>
  <c r="F129"/>
  <c r="G129" s="1"/>
  <c r="F122"/>
  <c r="F48"/>
  <c r="G48" s="1"/>
  <c r="F15"/>
  <c r="F134"/>
  <c r="G134" s="1"/>
  <c r="H134" s="1"/>
  <c r="F71"/>
  <c r="F45"/>
  <c r="F74"/>
  <c r="G74" s="1"/>
  <c r="F68"/>
  <c r="F40"/>
  <c r="G40" s="1"/>
  <c r="F59"/>
  <c r="F135"/>
  <c r="G135" s="1"/>
  <c r="F112"/>
  <c r="F84"/>
  <c r="G84" s="1"/>
  <c r="F82"/>
  <c r="F16"/>
  <c r="G16" s="1"/>
  <c r="F86"/>
  <c r="F75"/>
  <c r="F51"/>
  <c r="F101"/>
  <c r="F123"/>
  <c r="F85"/>
  <c r="F17"/>
  <c r="F136"/>
  <c r="F47"/>
  <c r="F35"/>
  <c r="F11"/>
  <c r="F62"/>
  <c r="G62" s="1"/>
  <c r="F89"/>
  <c r="F90"/>
  <c r="G90" s="1"/>
  <c r="F124"/>
  <c r="G524" l="1"/>
  <c r="H524" s="1"/>
  <c r="H634"/>
  <c r="H581"/>
  <c r="H592"/>
  <c r="H640"/>
  <c r="H595"/>
  <c r="H612"/>
  <c r="H628"/>
  <c r="H533"/>
  <c r="H600"/>
  <c r="H507"/>
  <c r="H618"/>
  <c r="H512"/>
  <c r="H498"/>
  <c r="H513"/>
  <c r="H514"/>
  <c r="H623"/>
  <c r="H588"/>
  <c r="H534"/>
  <c r="H495"/>
  <c r="H535"/>
  <c r="H636"/>
  <c r="H583"/>
  <c r="H558"/>
  <c r="H619"/>
  <c r="H575"/>
  <c r="H571"/>
  <c r="H567"/>
  <c r="H638"/>
  <c r="H631"/>
  <c r="G584"/>
  <c r="H584" s="1"/>
  <c r="G531"/>
  <c r="H531" s="1"/>
  <c r="G570"/>
  <c r="H570" s="1"/>
  <c r="G599"/>
  <c r="H599" s="1"/>
  <c r="G603"/>
  <c r="H603" s="1"/>
  <c r="G610"/>
  <c r="H610" s="1"/>
  <c r="G538"/>
  <c r="H538" s="1"/>
  <c r="G589"/>
  <c r="H589" s="1"/>
  <c r="G554"/>
  <c r="H554" s="1"/>
  <c r="G633"/>
  <c r="H633" s="1"/>
  <c r="G602"/>
  <c r="H602" s="1"/>
  <c r="G503"/>
  <c r="H503" s="1"/>
  <c r="G502"/>
  <c r="H502" s="1"/>
  <c r="G597"/>
  <c r="H597" s="1"/>
  <c r="G537"/>
  <c r="H537" s="1"/>
  <c r="G549"/>
  <c r="H549" s="1"/>
  <c r="G540"/>
  <c r="H540" s="1"/>
  <c r="G591"/>
  <c r="H591" s="1"/>
  <c r="G539"/>
  <c r="H539" s="1"/>
  <c r="G548"/>
  <c r="H548" s="1"/>
  <c r="G621"/>
  <c r="H621" s="1"/>
  <c r="G518"/>
  <c r="H518" s="1"/>
  <c r="G496"/>
  <c r="H496" s="1"/>
  <c r="H580"/>
  <c r="H625"/>
  <c r="H582"/>
  <c r="H555"/>
  <c r="H626"/>
  <c r="H627"/>
  <c r="H629"/>
  <c r="H511"/>
  <c r="H635"/>
  <c r="H613"/>
  <c r="H622"/>
  <c r="H586"/>
  <c r="H556"/>
  <c r="H573"/>
  <c r="H601"/>
  <c r="H508"/>
  <c r="H624"/>
  <c r="H574"/>
  <c r="H557"/>
  <c r="H515"/>
  <c r="H566"/>
  <c r="H516"/>
  <c r="H637"/>
  <c r="H630"/>
  <c r="H499"/>
  <c r="H620"/>
  <c r="H596"/>
  <c r="H509"/>
  <c r="H598"/>
  <c r="H614"/>
  <c r="H519"/>
  <c r="H525"/>
  <c r="H520"/>
  <c r="H560"/>
  <c r="H501"/>
  <c r="H606"/>
  <c r="H550"/>
  <c r="H526"/>
  <c r="H615"/>
  <c r="H641"/>
  <c r="H553"/>
  <c r="H521"/>
  <c r="H565"/>
  <c r="H546"/>
  <c r="H590"/>
  <c r="H609"/>
  <c r="H604"/>
  <c r="H617"/>
  <c r="H510"/>
  <c r="H523"/>
  <c r="G361"/>
  <c r="H361" s="1"/>
  <c r="G329"/>
  <c r="H329" s="1"/>
  <c r="G424"/>
  <c r="H424" s="1"/>
  <c r="G301"/>
  <c r="H301" s="1"/>
  <c r="G486"/>
  <c r="H486" s="1"/>
  <c r="G327"/>
  <c r="H327" s="1"/>
  <c r="G367"/>
  <c r="H367" s="1"/>
  <c r="G310"/>
  <c r="H310" s="1"/>
  <c r="G372"/>
  <c r="H372" s="1"/>
  <c r="G302"/>
  <c r="H302" s="1"/>
  <c r="G359"/>
  <c r="H359" s="1"/>
  <c r="G312"/>
  <c r="H312" s="1"/>
  <c r="G478"/>
  <c r="H478" s="1"/>
  <c r="G278"/>
  <c r="H278" s="1"/>
  <c r="G336"/>
  <c r="H336" s="1"/>
  <c r="G276"/>
  <c r="H276" s="1"/>
  <c r="G410"/>
  <c r="H410" s="1"/>
  <c r="G358"/>
  <c r="H358" s="1"/>
  <c r="G275"/>
  <c r="H275" s="1"/>
  <c r="G462"/>
  <c r="H462" s="1"/>
  <c r="G273"/>
  <c r="H273" s="1"/>
  <c r="G288"/>
  <c r="H288" s="1"/>
  <c r="G402"/>
  <c r="H402" s="1"/>
  <c r="G491"/>
  <c r="H491" s="1"/>
  <c r="G388"/>
  <c r="H388" s="1"/>
  <c r="G461"/>
  <c r="H461" s="1"/>
  <c r="G489"/>
  <c r="H489" s="1"/>
  <c r="G468"/>
  <c r="H468" s="1"/>
  <c r="G324"/>
  <c r="H324" s="1"/>
  <c r="G357"/>
  <c r="H357" s="1"/>
  <c r="G266"/>
  <c r="H266" s="1"/>
  <c r="G482"/>
  <c r="H482" s="1"/>
  <c r="G309"/>
  <c r="H309" s="1"/>
  <c r="G342"/>
  <c r="H342" s="1"/>
  <c r="G293"/>
  <c r="H293" s="1"/>
  <c r="G379"/>
  <c r="H379" s="1"/>
  <c r="G474"/>
  <c r="H474" s="1"/>
  <c r="G449"/>
  <c r="H449" s="1"/>
  <c r="G356"/>
  <c r="H356" s="1"/>
  <c r="G409"/>
  <c r="H409" s="1"/>
  <c r="G285"/>
  <c r="H285" s="1"/>
  <c r="G321"/>
  <c r="H321" s="1"/>
  <c r="G339"/>
  <c r="H339" s="1"/>
  <c r="G429"/>
  <c r="H429" s="1"/>
  <c r="G290"/>
  <c r="H290" s="1"/>
  <c r="G467"/>
  <c r="H467" s="1"/>
  <c r="G337"/>
  <c r="H337" s="1"/>
  <c r="G443"/>
  <c r="H443" s="1"/>
  <c r="G446"/>
  <c r="H446" s="1"/>
  <c r="G445"/>
  <c r="H445" s="1"/>
  <c r="G439"/>
  <c r="H439" s="1"/>
  <c r="G318"/>
  <c r="H318" s="1"/>
  <c r="G437"/>
  <c r="H437" s="1"/>
  <c r="G383"/>
  <c r="H383" s="1"/>
  <c r="G333"/>
  <c r="H333" s="1"/>
  <c r="G430"/>
  <c r="H430" s="1"/>
  <c r="G282"/>
  <c r="H282" s="1"/>
  <c r="G314"/>
  <c r="H314" s="1"/>
  <c r="H315"/>
  <c r="H260"/>
  <c r="H261"/>
  <c r="H435"/>
  <c r="H393"/>
  <c r="H263"/>
  <c r="H394"/>
  <c r="H377"/>
  <c r="H311"/>
  <c r="H440"/>
  <c r="H265"/>
  <c r="H267"/>
  <c r="H369"/>
  <c r="H270"/>
  <c r="H396"/>
  <c r="H451"/>
  <c r="H391"/>
  <c r="H473"/>
  <c r="H307"/>
  <c r="H407"/>
  <c r="H455"/>
  <c r="H341"/>
  <c r="H292"/>
  <c r="H475"/>
  <c r="H343"/>
  <c r="H483"/>
  <c r="H447"/>
  <c r="H304"/>
  <c r="H371"/>
  <c r="H348"/>
  <c r="H426"/>
  <c r="H331"/>
  <c r="H477"/>
  <c r="H470"/>
  <c r="H415"/>
  <c r="H297"/>
  <c r="H417"/>
  <c r="H274"/>
  <c r="H428"/>
  <c r="H463"/>
  <c r="H380"/>
  <c r="H421"/>
  <c r="H376"/>
  <c r="H272"/>
  <c r="H299"/>
  <c r="H403"/>
  <c r="H279"/>
  <c r="H405"/>
  <c r="H303"/>
  <c r="H390"/>
  <c r="H389"/>
  <c r="H422"/>
  <c r="H368"/>
  <c r="H281"/>
  <c r="H296"/>
  <c r="H492"/>
  <c r="H481"/>
  <c r="H414"/>
  <c r="H425"/>
  <c r="G216"/>
  <c r="H216" s="1"/>
  <c r="G214"/>
  <c r="H214" s="1"/>
  <c r="G212"/>
  <c r="H212" s="1"/>
  <c r="G210"/>
  <c r="H210" s="1"/>
  <c r="G156"/>
  <c r="H156" s="1"/>
  <c r="G186"/>
  <c r="H186" s="1"/>
  <c r="G253"/>
  <c r="H253" s="1"/>
  <c r="G169"/>
  <c r="H169" s="1"/>
  <c r="G241"/>
  <c r="H241" s="1"/>
  <c r="G151"/>
  <c r="H151" s="1"/>
  <c r="G239"/>
  <c r="H239" s="1"/>
  <c r="G181"/>
  <c r="H181" s="1"/>
  <c r="G238"/>
  <c r="H238" s="1"/>
  <c r="G183"/>
  <c r="H183" s="1"/>
  <c r="G147"/>
  <c r="H147" s="1"/>
  <c r="G196"/>
  <c r="H196" s="1"/>
  <c r="G175"/>
  <c r="H175" s="1"/>
  <c r="G174"/>
  <c r="H174" s="1"/>
  <c r="G218"/>
  <c r="H218" s="1"/>
  <c r="G179"/>
  <c r="H179" s="1"/>
  <c r="G203"/>
  <c r="H203" s="1"/>
  <c r="G235"/>
  <c r="H235" s="1"/>
  <c r="G193"/>
  <c r="H193" s="1"/>
  <c r="G252"/>
  <c r="H252" s="1"/>
  <c r="G229"/>
  <c r="H229" s="1"/>
  <c r="G217"/>
  <c r="H217" s="1"/>
  <c r="G228"/>
  <c r="H228" s="1"/>
  <c r="G231"/>
  <c r="H231" s="1"/>
  <c r="H230"/>
  <c r="H246"/>
  <c r="H232"/>
  <c r="H198"/>
  <c r="H247"/>
  <c r="H226"/>
  <c r="H248"/>
  <c r="H173"/>
  <c r="H249"/>
  <c r="H195"/>
  <c r="H188"/>
  <c r="H180"/>
  <c r="H254"/>
  <c r="H165"/>
  <c r="H160"/>
  <c r="H146"/>
  <c r="H190"/>
  <c r="H167"/>
  <c r="H219"/>
  <c r="H200"/>
  <c r="H153"/>
  <c r="H185"/>
  <c r="H208"/>
  <c r="H172"/>
  <c r="H209"/>
  <c r="H213"/>
  <c r="H158"/>
  <c r="G234"/>
  <c r="H234" s="1"/>
  <c r="G141"/>
  <c r="H141" s="1"/>
  <c r="G139"/>
  <c r="H139" s="1"/>
  <c r="G137"/>
  <c r="H137" s="1"/>
  <c r="G131"/>
  <c r="H131" s="1"/>
  <c r="G127"/>
  <c r="H127" s="1"/>
  <c r="G125"/>
  <c r="H125" s="1"/>
  <c r="G122"/>
  <c r="H122" s="1"/>
  <c r="G120"/>
  <c r="H120" s="1"/>
  <c r="G118"/>
  <c r="H118" s="1"/>
  <c r="G116"/>
  <c r="H116" s="1"/>
  <c r="G112"/>
  <c r="H112" s="1"/>
  <c r="G102"/>
  <c r="H102" s="1"/>
  <c r="G98"/>
  <c r="H98" s="1"/>
  <c r="G96"/>
  <c r="H96" s="1"/>
  <c r="G94"/>
  <c r="H94" s="1"/>
  <c r="G92"/>
  <c r="H92" s="1"/>
  <c r="G88"/>
  <c r="H88" s="1"/>
  <c r="G86"/>
  <c r="H86" s="1"/>
  <c r="G82"/>
  <c r="H82" s="1"/>
  <c r="G80"/>
  <c r="H80" s="1"/>
  <c r="G68"/>
  <c r="H68" s="1"/>
  <c r="G66"/>
  <c r="H66" s="1"/>
  <c r="G64"/>
  <c r="H64" s="1"/>
  <c r="G58"/>
  <c r="H58" s="1"/>
  <c r="G56"/>
  <c r="H56" s="1"/>
  <c r="G52"/>
  <c r="H52" s="1"/>
  <c r="G50"/>
  <c r="H50" s="1"/>
  <c r="G44"/>
  <c r="H44" s="1"/>
  <c r="G36"/>
  <c r="H36" s="1"/>
  <c r="G32"/>
  <c r="H32" s="1"/>
  <c r="G30"/>
  <c r="H30" s="1"/>
  <c r="G26"/>
  <c r="H26" s="1"/>
  <c r="G22"/>
  <c r="H22" s="1"/>
  <c r="H90"/>
  <c r="H62"/>
  <c r="H16"/>
  <c r="H84"/>
  <c r="H135"/>
  <c r="H40"/>
  <c r="H74"/>
  <c r="H48"/>
  <c r="H129"/>
  <c r="H100"/>
  <c r="H70"/>
  <c r="H76"/>
  <c r="H34"/>
  <c r="H133"/>
  <c r="H54"/>
  <c r="H108"/>
  <c r="H10"/>
  <c r="H38"/>
  <c r="H110"/>
  <c r="H72"/>
  <c r="H42"/>
  <c r="H20"/>
  <c r="H14"/>
  <c r="H28"/>
  <c r="H8"/>
  <c r="H143"/>
  <c r="H60"/>
  <c r="H46"/>
  <c r="H106"/>
  <c r="H12"/>
  <c r="H114"/>
  <c r="H78"/>
  <c r="H104"/>
  <c r="H24"/>
  <c r="G124"/>
  <c r="H124" s="1"/>
  <c r="G11"/>
  <c r="H11" s="1"/>
  <c r="G9"/>
  <c r="H9" s="1"/>
  <c r="G142"/>
  <c r="H142" s="1"/>
  <c r="G140"/>
  <c r="H140" s="1"/>
  <c r="G138"/>
  <c r="H138" s="1"/>
  <c r="G136"/>
  <c r="H136" s="1"/>
  <c r="G132"/>
  <c r="H132" s="1"/>
  <c r="G130"/>
  <c r="H130" s="1"/>
  <c r="G128"/>
  <c r="H128" s="1"/>
  <c r="G126"/>
  <c r="H126" s="1"/>
  <c r="G123"/>
  <c r="H123" s="1"/>
  <c r="G121"/>
  <c r="H121" s="1"/>
  <c r="G119"/>
  <c r="H119" s="1"/>
  <c r="G117"/>
  <c r="H117" s="1"/>
  <c r="G115"/>
  <c r="H115" s="1"/>
  <c r="G113"/>
  <c r="H113" s="1"/>
  <c r="G111"/>
  <c r="H111" s="1"/>
  <c r="G109"/>
  <c r="H109" s="1"/>
  <c r="G107"/>
  <c r="H107" s="1"/>
  <c r="G105"/>
  <c r="H105" s="1"/>
  <c r="G103"/>
  <c r="H103" s="1"/>
  <c r="G101"/>
  <c r="H101" s="1"/>
  <c r="G99"/>
  <c r="H99" s="1"/>
  <c r="G97"/>
  <c r="H97" s="1"/>
  <c r="G95"/>
  <c r="H95" s="1"/>
  <c r="G93"/>
  <c r="H93" s="1"/>
  <c r="G91"/>
  <c r="H91" s="1"/>
  <c r="G89"/>
  <c r="H89" s="1"/>
  <c r="G87"/>
  <c r="H87" s="1"/>
  <c r="G85"/>
  <c r="H85" s="1"/>
  <c r="G83"/>
  <c r="H83" s="1"/>
  <c r="G81"/>
  <c r="H81" s="1"/>
  <c r="G79"/>
  <c r="H79" s="1"/>
  <c r="G77"/>
  <c r="H77" s="1"/>
  <c r="G75"/>
  <c r="H75" s="1"/>
  <c r="G73"/>
  <c r="H73" s="1"/>
  <c r="G71"/>
  <c r="H71" s="1"/>
  <c r="G69"/>
  <c r="H69" s="1"/>
  <c r="G67"/>
  <c r="H67" s="1"/>
  <c r="G65"/>
  <c r="H65" s="1"/>
  <c r="G63"/>
  <c r="H63" s="1"/>
  <c r="G61"/>
  <c r="H61" s="1"/>
  <c r="G59"/>
  <c r="H59" s="1"/>
  <c r="G57"/>
  <c r="H57" s="1"/>
  <c r="G55"/>
  <c r="H55" s="1"/>
  <c r="G53"/>
  <c r="H53" s="1"/>
  <c r="G51"/>
  <c r="H51" s="1"/>
  <c r="G49"/>
  <c r="H49" s="1"/>
  <c r="G47"/>
  <c r="H47" s="1"/>
  <c r="G45"/>
  <c r="H45" s="1"/>
  <c r="G43"/>
  <c r="H43" s="1"/>
  <c r="G41"/>
  <c r="H41" s="1"/>
  <c r="G39"/>
  <c r="H39" s="1"/>
  <c r="G37"/>
  <c r="H37" s="1"/>
  <c r="G35"/>
  <c r="H35" s="1"/>
  <c r="G33"/>
  <c r="H33" s="1"/>
  <c r="G31"/>
  <c r="H31" s="1"/>
  <c r="G27"/>
  <c r="H27" s="1"/>
  <c r="G25"/>
  <c r="H25" s="1"/>
  <c r="G23"/>
  <c r="H23" s="1"/>
  <c r="G21"/>
  <c r="H21" s="1"/>
  <c r="G19"/>
  <c r="H19" s="1"/>
  <c r="G17"/>
  <c r="H17" s="1"/>
  <c r="G15"/>
  <c r="H15" s="1"/>
  <c r="G13"/>
  <c r="H13" s="1"/>
</calcChain>
</file>

<file path=xl/sharedStrings.xml><?xml version="1.0" encoding="utf-8"?>
<sst xmlns="http://schemas.openxmlformats.org/spreadsheetml/2006/main" count="1901" uniqueCount="353">
  <si>
    <t>Master number</t>
  </si>
  <si>
    <t>Accession number</t>
  </si>
  <si>
    <t>T-test LE</t>
  </si>
  <si>
    <t>Ratio LE</t>
  </si>
  <si>
    <t>1-ANOVA</t>
  </si>
  <si>
    <t>pI</t>
  </si>
  <si>
    <t>Mw</t>
  </si>
  <si>
    <t>Name</t>
  </si>
  <si>
    <t>ACADS_MOUSE</t>
  </si>
  <si>
    <t>Short-chain specific acyl-CoA dehydrogenase; mitochondrial</t>
  </si>
  <si>
    <t>PYC_MOUSE</t>
  </si>
  <si>
    <t>Pyruvate carboxylase; mitochondrial</t>
  </si>
  <si>
    <t>CH60_MOUSE</t>
  </si>
  <si>
    <t>60 kDa heat shock protein; mitochondrial</t>
  </si>
  <si>
    <t>ACON_MOUSE</t>
  </si>
  <si>
    <t>Aconitate hydratase; mitochondrial</t>
  </si>
  <si>
    <t>ACSF2_MOUSE</t>
  </si>
  <si>
    <t>Acyl-CoA synthetase family member 2; mitochondrial</t>
  </si>
  <si>
    <t>SUCB2_MOUSE</t>
  </si>
  <si>
    <t>Succinyl-CoA ligase [GDP-forming] subunit beta; mitochondrial</t>
  </si>
  <si>
    <t>LONM_MOUSE</t>
  </si>
  <si>
    <t>Lon protease homolog; mitochondrial</t>
  </si>
  <si>
    <t>ODPA_MOUSE</t>
  </si>
  <si>
    <t>Pyruvate dehydrogenase E1 component subunit alpha; somatic form; mitochondrial</t>
  </si>
  <si>
    <t>AL7A1_MOUSE</t>
  </si>
  <si>
    <t>Alpha-aminoadipic semialdehyde dehydrogenase</t>
  </si>
  <si>
    <t>SARDH_MOUSE</t>
  </si>
  <si>
    <t>Sarcosine dehydrogenase; mitochondrial</t>
  </si>
  <si>
    <t>ALDH2_MOUSE</t>
  </si>
  <si>
    <t>Aldehyde dehydrogenase; mitochondrial</t>
  </si>
  <si>
    <t>ODBA_MOUSE</t>
  </si>
  <si>
    <t>2-oxoisovalerate dehydrogenase subunit alpha; mitochondrial</t>
  </si>
  <si>
    <t>ODPX_MOUSE</t>
  </si>
  <si>
    <t>Pyruvate dehydrogenase protein X component; mitochondrial</t>
  </si>
  <si>
    <t>AL4A1_MOUSE</t>
  </si>
  <si>
    <t>Delta-1-pyrroline-5-carboxylate dehydrogenase; mitochondrial</t>
  </si>
  <si>
    <t>THTR_MOUSE</t>
  </si>
  <si>
    <t>Thiosulfate sulfurtransferase</t>
  </si>
  <si>
    <t>GRP75_MOUSE</t>
  </si>
  <si>
    <t>Stress-70 protein; mitochondrial</t>
  </si>
  <si>
    <t>OTC_MOUSE</t>
  </si>
  <si>
    <t>Ornithine carbamoyltransferase; mitochondrial</t>
  </si>
  <si>
    <t>EFTU_MOUSE</t>
  </si>
  <si>
    <t>Elongation factor Tu; mitochondrial</t>
  </si>
  <si>
    <t>ODO2_MOUSE</t>
  </si>
  <si>
    <t>Dihydrolipoyllysine-residue succinyltransferase component of 2-oxoglutarate dehydrogenase complex; mitochondrial</t>
  </si>
  <si>
    <t>ACADL_MOUSE</t>
  </si>
  <si>
    <t>Long-chain specific acyl-CoA dehydrogenase; mitochondrial</t>
  </si>
  <si>
    <t>ODO1_MOUSE</t>
  </si>
  <si>
    <t>2-oxoglutarate dehydrogenase E1 component; mitochondrial</t>
  </si>
  <si>
    <t>SODM_MOUSE</t>
  </si>
  <si>
    <t>Superoxide dismutase [Mn]; mitochondrial</t>
  </si>
  <si>
    <t>ODBB_MOUSE</t>
  </si>
  <si>
    <t>2-oxoisovalerate dehydrogenase subunit beta; mitochondrial</t>
  </si>
  <si>
    <t>IDH3A_MOUSE</t>
  </si>
  <si>
    <t>Isocitrate dehydrogenase [NAD] subunit alpha; mitochondrial</t>
  </si>
  <si>
    <t>ETFB_MOUSE</t>
  </si>
  <si>
    <t>Electron transfer flavoprotein subunit beta</t>
  </si>
  <si>
    <t>AATM_MOUSE</t>
  </si>
  <si>
    <t>Aspartate aminotransferase; mitochondrial</t>
  </si>
  <si>
    <t>IVD_MOUSE</t>
  </si>
  <si>
    <t>Isovaleryl-CoA dehydrogenase; mitochondrial</t>
  </si>
  <si>
    <t>ODB2_MOUSE</t>
  </si>
  <si>
    <t>Lipoamide acyltransferase component of branched-chain alpha-keto acid dehydrogenase complex; mitochondrial</t>
  </si>
  <si>
    <t>PRDX3_MOUSE</t>
  </si>
  <si>
    <t>Thioredoxin-dependent peroxide reductase; mitochondrial</t>
  </si>
  <si>
    <t>PCCA_MOUSE</t>
  </si>
  <si>
    <t>Propionyl-CoA carboxylase alpha chain; mitochondrial</t>
  </si>
  <si>
    <t>MUTA_MOUSE</t>
  </si>
  <si>
    <t>Methylmalonyl-CoA mutase; mitochondrial</t>
  </si>
  <si>
    <t>MMSA_MOUSE</t>
  </si>
  <si>
    <t>Methylmalonate-semialdehyde dehydrogenase [acylating]; mitochondrial</t>
  </si>
  <si>
    <t>CPSM_MOUSE</t>
  </si>
  <si>
    <t>Carbamoyl-phosphate synthase [ammonia]; mitochondrial</t>
  </si>
  <si>
    <t>ODP2_MOUSE</t>
  </si>
  <si>
    <t>Dihydrolipoyllysine-residue acetyltransferase component of pyruvate dehydrogenase complex; mitochondrial</t>
  </si>
  <si>
    <t>HMCS2_MOUSE</t>
  </si>
  <si>
    <t>Hydroxymethylglutaryl-CoA synthase; mitochondrial</t>
  </si>
  <si>
    <t>M2GD_MOUSE</t>
  </si>
  <si>
    <t>Dimethylglycine dehydrogenase; mitochondrial</t>
  </si>
  <si>
    <t>ACSM1_MOUSE</t>
  </si>
  <si>
    <t>Acyl-coenzyme A synthetase ACSM1; mitochondrial</t>
  </si>
  <si>
    <t>L2HDH_MOUSE</t>
  </si>
  <si>
    <t>L-2-hydroxyglutarate dehydrogenase; mitochondrial</t>
  </si>
  <si>
    <t>ACADM_MOUSE</t>
  </si>
  <si>
    <t>Medium-chain specific acyl-CoA dehydrogenase; mitochondrial</t>
  </si>
  <si>
    <t>ODPB_MOUSE</t>
  </si>
  <si>
    <t>Pyruvate dehydrogenase E1 component subunit beta; mitochondrial</t>
  </si>
  <si>
    <t>DLDH_MOUSE</t>
  </si>
  <si>
    <t>Dihydrolipoyl dehydrogenase; mitochondrial</t>
  </si>
  <si>
    <t>THIM_MOUSE</t>
  </si>
  <si>
    <t>3-ketoacyl-CoA thiolase; mitochondrial</t>
  </si>
  <si>
    <t>MCCA_MOUSE</t>
  </si>
  <si>
    <t>Methylcrotonoyl-CoA carboxylase subunit alpha; mitochondrial</t>
  </si>
  <si>
    <t>SUCB1_MOUSE</t>
  </si>
  <si>
    <t>Succinyl-CoA ligase [ADP-forming] subunit beta; mitochondrial</t>
  </si>
  <si>
    <t>DHE3_MOUSE</t>
  </si>
  <si>
    <t>Glutamate dehydrogenase 1; mitochondrial</t>
  </si>
  <si>
    <t>OAT_MOUSE</t>
  </si>
  <si>
    <t>Ornithine aminotransferase; mitochondrial</t>
  </si>
  <si>
    <t>ETFA_MOUSE</t>
  </si>
  <si>
    <t>Electron transfer flavoprotein subunit alpha; mitochondrial</t>
  </si>
  <si>
    <t>GCDH_MOUSE</t>
  </si>
  <si>
    <t>Glutaryl-CoA dehydrogenase; mitochondrial</t>
  </si>
  <si>
    <t>DHTK1_MOUSE</t>
  </si>
  <si>
    <t>Probable 2-oxoglutarate dehydrogenase E1 component DHKTD1; mitochondrial</t>
  </si>
  <si>
    <t>ECHD3_MOUSE</t>
  </si>
  <si>
    <t>Enoyl-CoA hydratase domain-containing protein 3; mitochondrial</t>
  </si>
  <si>
    <t>SUCA_MOUSE</t>
  </si>
  <si>
    <t>Succinyl-CoA ligase [GDP-forming] subunit alpha; mitochondrial</t>
  </si>
  <si>
    <t>AL1B1_MOUSE</t>
  </si>
  <si>
    <t>Aldehyde dehydrogenase X; mitochondrial</t>
  </si>
  <si>
    <t>PREP_MOUSE</t>
  </si>
  <si>
    <t>Presequence protease; mitochondrial</t>
  </si>
  <si>
    <t>NFS1_MOUSE</t>
  </si>
  <si>
    <t>Cysteine desulfurase; mitochondrial</t>
  </si>
  <si>
    <t>ECHM_MOUSE</t>
  </si>
  <si>
    <t>Enoyl-CoA hydratase; mitochondrial</t>
  </si>
  <si>
    <t>RM39_MOUSE</t>
  </si>
  <si>
    <t>39S ribosomal protein L39; mitochondrial</t>
  </si>
  <si>
    <t>TRAP1_MOUSE</t>
  </si>
  <si>
    <t>Heat shock protein 75 kDa; mitochondrial</t>
  </si>
  <si>
    <t>FUMH_MOUSE</t>
  </si>
  <si>
    <t>Fumarate hydratase</t>
  </si>
  <si>
    <t>ECHD2_MOUSE</t>
  </si>
  <si>
    <t>Enoyl-CoA hydratase domain-containing protein 2; mitochondrial</t>
  </si>
  <si>
    <t>GCSP_MOUSE</t>
  </si>
  <si>
    <t>Glycine dehydrogenase [decarboxylating]; mitochondrial</t>
  </si>
  <si>
    <t>HIBCH_MOUSE</t>
  </si>
  <si>
    <t>3-hydroxyisobutyryl-CoA hydrolase; mitochondrial</t>
  </si>
  <si>
    <t>AUHM_MOUSE</t>
  </si>
  <si>
    <t>Methylglutaconyl-CoA hydratase; mitochondrial</t>
  </si>
  <si>
    <t>AGT2_MOUSE</t>
  </si>
  <si>
    <t>Alanine--glyoxylate aminotransferase 2; mitochondrial</t>
  </si>
  <si>
    <t>ACDSB_MOUSE</t>
  </si>
  <si>
    <t>Short/branched chain specific acyl-CoA dehydrogenase; mitochondrial</t>
  </si>
  <si>
    <t>THTM_MOUSE</t>
  </si>
  <si>
    <t>3-mercaptopyruvate sulfurtransferase</t>
  </si>
  <si>
    <t>COX5B_MOUSE</t>
  </si>
  <si>
    <t>Cytochrome c oxidase subunit 5B; mitochondrial</t>
  </si>
  <si>
    <t>CY1_MOUSE</t>
  </si>
  <si>
    <t>Cytochrome c1; heme protein; mitochondrial</t>
  </si>
  <si>
    <t>ATPA_MOUSE</t>
  </si>
  <si>
    <t>ATP synthase subunit alpha; mitochondrial</t>
  </si>
  <si>
    <t>LDHD_MOUSE</t>
  </si>
  <si>
    <t>Probable D-lactate dehydrogenase; mitochondrial</t>
  </si>
  <si>
    <t>ETFD_MOUSE</t>
  </si>
  <si>
    <t>Electron transfer flavoprotein-ubiquinone oxidoreductase; mitochondrial</t>
  </si>
  <si>
    <t>NDUS1_MOUSE</t>
  </si>
  <si>
    <t>NADH-ubiquinone oxidoreductase 75 kDa subunit; mitochondrial</t>
  </si>
  <si>
    <t>DHSA_MOUSE</t>
  </si>
  <si>
    <t>Succinate dehydrogenase [ubiquinone] flavoprotein subunit; mitochondrial</t>
  </si>
  <si>
    <t>LETM1_MOUSE</t>
  </si>
  <si>
    <t>LETM1 and EF-hand domain-containing protein 1; mitochondrial</t>
  </si>
  <si>
    <t>NDUS8_MOUSE</t>
  </si>
  <si>
    <t>NADH dehydrogenase [ubiquinone] iron-sulfur protein 8; mitochondrial</t>
  </si>
  <si>
    <t>NDUS3_MOUSE</t>
  </si>
  <si>
    <t>NADH dehydrogenase [ubiquinone] iron-sulfur protein 3; mitochondrial</t>
  </si>
  <si>
    <t>NDUS2_MOUSE</t>
  </si>
  <si>
    <t>NADH dehydrogenase [ubiquinone] iron-sulfur protein 2; mitochondrial</t>
  </si>
  <si>
    <t>NDUAA_MOUSE</t>
  </si>
  <si>
    <t>NADH dehydrogenase [ubiquinone] 1 alpha subcomplex subunit 10; mitochondrial</t>
  </si>
  <si>
    <t>NDUV2_MOUSE</t>
  </si>
  <si>
    <t>NADH dehydrogenase [ubiquinone] flavoprotein 2; mitochondrial</t>
  </si>
  <si>
    <t>UCRI_MOUSE</t>
  </si>
  <si>
    <t>Cytochrome b-c1 complex subunit Rieske; mitochondrial</t>
  </si>
  <si>
    <t>QCR1_MOUSE</t>
  </si>
  <si>
    <t>Cytochrome b-c1 complex subunit 1; mitochondrial</t>
  </si>
  <si>
    <t>ECHA_MOUSE</t>
  </si>
  <si>
    <t>Trifunctional enzyme subunit alpha; mitochondrial</t>
  </si>
  <si>
    <t>ATPB_MOUSE</t>
  </si>
  <si>
    <t>ATP synthase subunit beta; mitochondrial</t>
  </si>
  <si>
    <t>PHB_MOUSE</t>
  </si>
  <si>
    <t>Prohibitin</t>
  </si>
  <si>
    <t>PHB2_MOUSE</t>
  </si>
  <si>
    <t>Prohibitin-2</t>
  </si>
  <si>
    <t>IMMT_MOUSE</t>
  </si>
  <si>
    <t>Mitochondrial inner membrane protein</t>
  </si>
  <si>
    <t>CPT2_MOUSE</t>
  </si>
  <si>
    <t>Carnitine O-palmitoyltransferase 2; mitochondrial</t>
  </si>
  <si>
    <t>ATP5H_MOUSE</t>
  </si>
  <si>
    <t>ATP synthase subunit d; mitochondrial</t>
  </si>
  <si>
    <t>ATPO_MOUSE</t>
  </si>
  <si>
    <t>ATP synthase subunit O; mitochondrial</t>
  </si>
  <si>
    <t>CP27A_MOUSE</t>
  </si>
  <si>
    <t>Sterol 26-hydroxylase; mitochondrial</t>
  </si>
  <si>
    <t>NDUV1_MOUSE</t>
  </si>
  <si>
    <t>NADH dehydrogenase [ubiquinone] flavoprotein 1; mitochondrial</t>
  </si>
  <si>
    <t>AT5F1_MOUSE</t>
  </si>
  <si>
    <t>ATP synthase subunit b; mitochondrial</t>
  </si>
  <si>
    <t>ACADV_MOUSE</t>
  </si>
  <si>
    <t>Very long-chain specific acyl-CoA dehydrogenase; mitochondrial</t>
  </si>
  <si>
    <t>CMC2_MOUSE</t>
  </si>
  <si>
    <t>Calcium-binding mitochondrial carrier protein Aralar2</t>
  </si>
  <si>
    <t>AIFM1_MOUSE</t>
  </si>
  <si>
    <t>Apoptosis-inducing factor 1; mitochondrial</t>
  </si>
  <si>
    <t>B1AR28_MOUSE</t>
  </si>
  <si>
    <t>Acyl-Coenzyme A dehydrogenase; very long chain</t>
  </si>
  <si>
    <t>COX5A_MOUSE</t>
  </si>
  <si>
    <t>Cytochrome c oxidase subunit 5A; mitochondrial</t>
  </si>
  <si>
    <t>NDUS4_MOUSE</t>
  </si>
  <si>
    <t>NADH dehydrogenase [ubiquinone] iron-sulfur protein 4; mitochondrial</t>
  </si>
  <si>
    <t>NDUB5_MOUSE</t>
  </si>
  <si>
    <t>NADH dehydrogenase [ubiquinone] 1 beta subcomplex subunit 5; mitochondrial</t>
  </si>
  <si>
    <t>CHDH_MOUSE</t>
  </si>
  <si>
    <t>Choline dehydrogenase; mitochondrial</t>
  </si>
  <si>
    <t>NLTP_MOUSE</t>
  </si>
  <si>
    <t>Non-specific lipid-transfer protein</t>
  </si>
  <si>
    <t>ATPG_MOUSE</t>
  </si>
  <si>
    <t>ATP synthase subunit gamma; mitochondrial</t>
  </si>
  <si>
    <t>NDUAC_MOUSE</t>
  </si>
  <si>
    <t>NADH dehydrogenase [ubiquinone] 1 alpha subcomplex subunit 12</t>
  </si>
  <si>
    <t>MTP18_MOUSE</t>
  </si>
  <si>
    <t>Mitochondrial 18 kDa protein</t>
  </si>
  <si>
    <t>SFXN1_MOUSE</t>
  </si>
  <si>
    <t>Sideroflexin-1</t>
  </si>
  <si>
    <t>NDUBA_MOUSE</t>
  </si>
  <si>
    <t>NADH dehydrogenase [ubiquinone] 1 beta subcomplex subunit 10</t>
  </si>
  <si>
    <t>ATPD_MOUSE</t>
  </si>
  <si>
    <t>ATP synthase subunit delta; mitochondrial</t>
  </si>
  <si>
    <t>COX41_MOUSE</t>
  </si>
  <si>
    <t>Cytochrome c oxidase subunit 4 isoform 1; mitochondrial</t>
  </si>
  <si>
    <t>NDUA8_MOUSE</t>
  </si>
  <si>
    <t>NADH dehydrogenase [ubiquinone] 1 alpha subcomplex subunit 8</t>
  </si>
  <si>
    <t>NDUA9_MOUSE</t>
  </si>
  <si>
    <t>NADH dehydrogenase [ubiquinone] 1 alpha subcomplex subunit 9; mitochondrial</t>
  </si>
  <si>
    <t>NADH dehydrogenase [ubiquinone] 1 alpha subcomplex subunit</t>
  </si>
  <si>
    <t>Log Ratio</t>
  </si>
  <si>
    <t>Log Ratio -µ</t>
  </si>
  <si>
    <t>Ratio -µ</t>
  </si>
  <si>
    <t>Matrix proteins in WT vs HTG LE comparison (µ = -0,081822 ; σ = 0,0312873)</t>
  </si>
  <si>
    <t>Inner membrane proteins in WT vs HTG LE comparison (µ = 0,0888245 ; σ = 0,0370956)</t>
  </si>
  <si>
    <t>Matrix proteins in WT vs HTG HE comparison (µ = -0,276204 ; σ = 0,1255536)</t>
  </si>
  <si>
    <t>Inner membrane proteins in WT vs HTG HE comparison (µ = 0,1498068 ; σ = 0,0607443)</t>
  </si>
  <si>
    <r>
      <rPr>
        <b/>
        <u/>
        <sz val="11"/>
        <color theme="1"/>
        <rFont val="Calibri"/>
        <family val="2"/>
        <scheme val="minor"/>
      </rPr>
      <t>Additional file 5:</t>
    </r>
    <r>
      <rPr>
        <sz val="11"/>
        <color theme="1"/>
        <rFont val="Calibri"/>
        <family val="2"/>
        <scheme val="minor"/>
      </rPr>
      <t xml:space="preserve"> Calculation of renormalized protein spots ratio for matrix and inner membrane proteomes in WT vs LE and HE comparisons. Results are classified according to proteomes and comparisons. Spots that presented biological relevant variation after renormalization procedure are coloured in blue (ratio ≤ 0.83 ; down-regulation) or red (ratio ≥ 1.2 ; up-regulation). Master Number, position of the protein spot in the master gel ; Ratio LE or HE,  ratio between the normalized volume of the protein spot in control and HTG LE or HE conditions ; pI, Isoelectric point ; Mw, Molecular Weight</t>
    </r>
  </si>
  <si>
    <t>Accession name</t>
  </si>
  <si>
    <t>[Swiss-Prot:Q9Z0X1 ]</t>
  </si>
  <si>
    <t>[Swiss-Prot:Q03265 ]</t>
  </si>
  <si>
    <t>[Swiss-Prot:Q9CQQ7 ]</t>
  </si>
  <si>
    <t>[Swiss-Prot:P56480 ]</t>
  </si>
  <si>
    <t>[Swiss-Prot:Q9DCX2 ]</t>
  </si>
  <si>
    <t>[Swiss-Prot:Q9D3D9 ]</t>
  </si>
  <si>
    <t>[Swiss-Prot:Q91VR2 ]</t>
  </si>
  <si>
    <t>[Swiss-Prot:Q9DB20 ]</t>
  </si>
  <si>
    <t>[Swiss-Prot:Q9QXX4 ]</t>
  </si>
  <si>
    <t>[Swiss-Prot:P52825 ]</t>
  </si>
  <si>
    <t>[Swiss-Prot:Q8BJ64 ]</t>
  </si>
  <si>
    <t>[Swiss-Prot:Q9CZ13 ]</t>
  </si>
  <si>
    <t>[Swiss-Prot:Q9CR68 ]</t>
  </si>
  <si>
    <t>[Swiss-Prot:P19783 ]</t>
  </si>
  <si>
    <t>[Swiss-Prot:Q9D0M3 ]</t>
  </si>
  <si>
    <t>[Swiss-Prot:Q921G7 ]</t>
  </si>
  <si>
    <t>[Swiss-Prot:Q9Z2I0 ]</t>
  </si>
  <si>
    <t>[Swiss-Prot:Q9CRB8 ]</t>
  </si>
  <si>
    <t>[Swiss-Prot:Q8CAQ8 ]</t>
  </si>
  <si>
    <t>[Swiss-Prot:Q7TMF3 ]</t>
  </si>
  <si>
    <t>[Swiss-Prot:Q99LC3 ]</t>
  </si>
  <si>
    <t>[Swiss-Prot:Q9DCJ5 ]</t>
  </si>
  <si>
    <t>[Swiss-Prot:Q9DC69 ]</t>
  </si>
  <si>
    <t>[Swiss-Prot:Q9DCS9 ]</t>
  </si>
  <si>
    <t>[Swiss-Prot:Q9CQH3 ]</t>
  </si>
  <si>
    <t>[Swiss-Prot:Q91YT0 ]</t>
  </si>
  <si>
    <t>[Swiss-Prot:Q9D6J6 ]</t>
  </si>
  <si>
    <t>[Swiss-Prot:Q9DCT2 ]</t>
  </si>
  <si>
    <t>[Swiss-Prot:Q9CXZ1 ]</t>
  </si>
  <si>
    <t>[Swiss-Prot:Q8K3J1 ]</t>
  </si>
  <si>
    <t>[Swiss-Prot:Q91VD9 ]</t>
  </si>
  <si>
    <t>[Swiss-Prot:P32020 ]</t>
  </si>
  <si>
    <t>[Swiss-Prot:P67778 ]</t>
  </si>
  <si>
    <t>[Swiss-Prot:O35129 ]</t>
  </si>
  <si>
    <t>[Swiss-Prot:Q99JR1 ]</t>
  </si>
  <si>
    <t>[Swiss-Prot:Q9DBG1 ]</t>
  </si>
  <si>
    <t>[Swiss-Prot:Q8K2B3 ]</t>
  </si>
  <si>
    <t>[Swiss-Prot:Q8BMS1]</t>
  </si>
  <si>
    <t>[Swiss-Prot:Q8BMS2]</t>
  </si>
  <si>
    <t>[Swiss-Prot:Q8BMS3]</t>
  </si>
  <si>
    <t>[Swiss-Prot:Q8BMS4]</t>
  </si>
  <si>
    <t>[Swiss-Prot:Q8BMS5]</t>
  </si>
  <si>
    <t>[Swiss-Prot:P50544 ]</t>
  </si>
  <si>
    <t>[Swiss-Prot:Q60597 ]</t>
  </si>
  <si>
    <t>[Swiss-Prot:P50136 ]</t>
  </si>
  <si>
    <t>[Swiss-Prot:Q6P3A8]</t>
  </si>
  <si>
    <t>[Swiss-Prot:Q6P3A9]</t>
  </si>
  <si>
    <t>[Swiss-Prot:Q9JKF7 ]</t>
  </si>
  <si>
    <t>[Swiss-Prot:Q8QZS1 ]</t>
  </si>
  <si>
    <t>[Swiss-Prot:Q8BWT1 ]</t>
  </si>
  <si>
    <t>[Swiss-Prot:Q99J99 ]</t>
  </si>
  <si>
    <t>[Swiss-Prot:P63038 ]</t>
  </si>
  <si>
    <t>[Swiss-Prot:Q99KI0 ]</t>
  </si>
  <si>
    <t>[Swiss-Prot:Q8VCW8]</t>
  </si>
  <si>
    <t>[Swiss-Prot:Q8VCW9]</t>
  </si>
  <si>
    <t>[Swiss-Prot:Q8VCW10]</t>
  </si>
  <si>
    <t>[Swiss-Prot:Q91VA0 ]</t>
  </si>
  <si>
    <t>[Swiss-Prot:Q3UEG6 ]</t>
  </si>
  <si>
    <t>[Swiss-Prot:Q9CZS1 ]</t>
  </si>
  <si>
    <t>[Swiss-Prot:P47738 ]</t>
  </si>
  <si>
    <t>[Swiss-Prot:Q9DBF1 ]</t>
  </si>
  <si>
    <t>[Swiss-Prot:P05202 ]</t>
  </si>
  <si>
    <t>[Swiss-Prot:Q8C196 ]</t>
  </si>
  <si>
    <t>[Swiss-Prot:Q9Z1J3 ]</t>
  </si>
  <si>
    <t>[Swiss-Prot:Q8CHT0 ]</t>
  </si>
  <si>
    <t>[Swiss-Prot:O08749 ]</t>
  </si>
  <si>
    <t>[Swiss-Prot:Q8BMF4 ]</t>
  </si>
  <si>
    <t>[Swiss-Prot:Q9D2G2 ]</t>
  </si>
  <si>
    <t>[Swiss-Prot:Q9DBT9 ]</t>
  </si>
  <si>
    <t>[Swiss-Prot:Q99LC5 ]</t>
  </si>
  <si>
    <t>[Swiss-Prot:Q9DCW4 ]</t>
  </si>
  <si>
    <t>[Swiss-Prot:Q8BFR5 ]</t>
  </si>
  <si>
    <t>[Swiss-Prot:Q3TLP5 ]</t>
  </si>
  <si>
    <t>[Swiss-Prot:Q9D7J9]</t>
  </si>
  <si>
    <t>[Swiss-Prot:Q9D7J10]</t>
  </si>
  <si>
    <t>[Swiss-Prot:Q8BH95 ]</t>
  </si>
  <si>
    <t>[Swiss-Prot:P97807 ]</t>
  </si>
  <si>
    <t>[Swiss-Prot:P26443 ]</t>
  </si>
  <si>
    <t>[Swiss-Prot:Q60759 ]</t>
  </si>
  <si>
    <t>[Swiss-Prot:Q91W43 ]</t>
  </si>
  <si>
    <t>[Swiss-Prot:Q9CQN1 ]</t>
  </si>
  <si>
    <t>[Swiss-Prot:P54869 ]</t>
  </si>
  <si>
    <t>[Swiss-Prot:Q9D6R2 ]</t>
  </si>
  <si>
    <t>[Swiss-Prot:Q9JHI5 ]</t>
  </si>
  <si>
    <t>[Swiss-Prot:Q91YP0 ]</t>
  </si>
  <si>
    <t>[Swiss-Prot:P53395 ]</t>
  </si>
  <si>
    <t>[Swiss-Prot:Q8CGK3 ]</t>
  </si>
  <si>
    <t>[Swiss-Prot:P51174 ]</t>
  </si>
  <si>
    <t>[Swiss-Prot:P45952 ]</t>
  </si>
  <si>
    <t>[Swiss-Prot:Q99MR8 ]</t>
  </si>
  <si>
    <t>[Swiss-Prot:Q9JLZ3 ]</t>
  </si>
  <si>
    <t>[Swiss-Prot:Q9EQ20]</t>
  </si>
  <si>
    <t>[Swiss-Prot:P16332 ]</t>
  </si>
  <si>
    <t>[Swiss-Prot:P29758 ]</t>
  </si>
  <si>
    <t>[Swiss-Prot:P11725 ]</t>
  </si>
  <si>
    <t>[Swiss-Prot:Q8K411 ]</t>
  </si>
  <si>
    <t>[Swiss-Prot:A2ATU0 ]</t>
  </si>
  <si>
    <t>[Swiss-Prot:Q91ZA3 ]</t>
  </si>
  <si>
    <t>[Swiss-Prot:Q05920 ]</t>
  </si>
  <si>
    <t>[Swiss-Prot:P35486 ]</t>
  </si>
  <si>
    <t>[Swiss-Prot:Q9D051 ]</t>
  </si>
  <si>
    <t>[Swiss-Prot:Q8BKZ9 ]</t>
  </si>
  <si>
    <t>[Swiss-Prot:Q99LB7 ]</t>
  </si>
  <si>
    <t>[Swiss-Prot:Q9DBL1 ]</t>
  </si>
  <si>
    <t>[Swiss-Prot:Q07417 ]</t>
  </si>
  <si>
    <t>[Swiss-Prot:P38647 ]</t>
  </si>
  <si>
    <t>[Swiss-Prot:Q9Z2I9 ]</t>
  </si>
  <si>
    <t>[Swiss-Prot:Q9WUM5 ]</t>
  </si>
  <si>
    <t>[Swiss-Prot:Q9Z2I8 ]</t>
  </si>
  <si>
    <t>[Swiss-Prot:P09671 ]</t>
  </si>
  <si>
    <t>[Swiss-Prot:P20108 ]</t>
  </si>
  <si>
    <t>[Swiss-Prot:P52196 ]</t>
  </si>
  <si>
    <t>[Swiss-Prot:B1AR28]</t>
  </si>
  <si>
    <t>[Swiss-Prot:P12787 ]</t>
  </si>
  <si>
    <t>[Swiss-Prot:P19536 ]</t>
  </si>
  <si>
    <t>[Swiss-Prot:Q91WD5 ]</t>
  </si>
  <si>
    <t>[Swiss-Prot:Q7TNG8 ]</t>
  </si>
</sst>
</file>

<file path=xl/styles.xml><?xml version="1.0" encoding="utf-8"?>
<styleSheet xmlns="http://schemas.openxmlformats.org/spreadsheetml/2006/main">
  <numFmts count="1">
    <numFmt numFmtId="164" formatCode="0.0000"/>
  </numFmts>
  <fonts count="8">
    <font>
      <sz val="11"/>
      <color theme="1"/>
      <name val="Calibri"/>
      <family val="2"/>
      <scheme val="minor"/>
    </font>
    <font>
      <sz val="10"/>
      <name val="Arial"/>
      <family val="2"/>
    </font>
    <font>
      <sz val="10"/>
      <name val="Arial"/>
      <family val="2"/>
    </font>
    <font>
      <b/>
      <sz val="11"/>
      <color theme="1"/>
      <name val="Calibri"/>
      <family val="2"/>
      <scheme val="minor"/>
    </font>
    <font>
      <b/>
      <sz val="11"/>
      <name val="Calibri"/>
      <family val="2"/>
      <scheme val="minor"/>
    </font>
    <font>
      <b/>
      <u/>
      <sz val="11"/>
      <color theme="1"/>
      <name val="Calibri"/>
      <family val="2"/>
      <scheme val="minor"/>
    </font>
    <font>
      <sz val="11"/>
      <name val="Calibri"/>
      <family val="2"/>
      <scheme val="minor"/>
    </font>
    <font>
      <b/>
      <sz val="12"/>
      <color theme="1"/>
      <name val="Calibri"/>
      <family val="2"/>
      <scheme val="minor"/>
    </font>
  </fonts>
  <fills count="5">
    <fill>
      <patternFill patternType="none"/>
    </fill>
    <fill>
      <patternFill patternType="gray125"/>
    </fill>
    <fill>
      <patternFill patternType="solid">
        <fgColor theme="3" tint="0.59999389629810485"/>
        <bgColor indexed="64"/>
      </patternFill>
    </fill>
    <fill>
      <patternFill patternType="solid">
        <fgColor theme="5" tint="0.39997558519241921"/>
        <bgColor indexed="64"/>
      </patternFill>
    </fill>
    <fill>
      <patternFill patternType="solid">
        <fgColor theme="4" tint="0.39997558519241921"/>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5">
    <xf numFmtId="0" fontId="0" fillId="0" borderId="0"/>
    <xf numFmtId="0" fontId="2" fillId="0" borderId="0"/>
    <xf numFmtId="0" fontId="2" fillId="0" borderId="0"/>
    <xf numFmtId="0" fontId="2" fillId="0" borderId="0"/>
    <xf numFmtId="0" fontId="1" fillId="0" borderId="0"/>
  </cellStyleXfs>
  <cellXfs count="25">
    <xf numFmtId="0" fontId="0" fillId="0" borderId="0" xfId="0"/>
    <xf numFmtId="0" fontId="0" fillId="0" borderId="0" xfId="0" applyFont="1" applyFill="1" applyBorder="1"/>
    <xf numFmtId="0" fontId="3" fillId="0" borderId="0" xfId="0" applyFont="1" applyFill="1" applyBorder="1"/>
    <xf numFmtId="0" fontId="4" fillId="0" borderId="1" xfId="1" applyFont="1" applyFill="1" applyBorder="1" applyAlignment="1">
      <alignment horizontal="center"/>
    </xf>
    <xf numFmtId="0" fontId="6" fillId="0" borderId="0" xfId="1" applyFont="1" applyFill="1" applyBorder="1" applyAlignment="1">
      <alignment horizontal="center"/>
    </xf>
    <xf numFmtId="11" fontId="6" fillId="0" borderId="0" xfId="1" applyNumberFormat="1" applyFont="1" applyFill="1" applyBorder="1" applyAlignment="1">
      <alignment horizontal="center"/>
    </xf>
    <xf numFmtId="2" fontId="6" fillId="0" borderId="0" xfId="1" applyNumberFormat="1" applyFont="1" applyFill="1" applyBorder="1" applyAlignment="1">
      <alignment horizontal="center"/>
    </xf>
    <xf numFmtId="164" fontId="6" fillId="0" borderId="0" xfId="1" applyNumberFormat="1" applyFont="1" applyFill="1" applyBorder="1" applyAlignment="1">
      <alignment horizontal="center"/>
    </xf>
    <xf numFmtId="0" fontId="6" fillId="0" borderId="0" xfId="3" applyFont="1" applyFill="1" applyBorder="1" applyAlignment="1">
      <alignment horizontal="center"/>
    </xf>
    <xf numFmtId="2" fontId="6" fillId="2" borderId="0" xfId="1" applyNumberFormat="1" applyFont="1" applyFill="1" applyBorder="1" applyAlignment="1">
      <alignment horizontal="center"/>
    </xf>
    <xf numFmtId="2" fontId="6" fillId="3" borderId="0" xfId="1" applyNumberFormat="1" applyFont="1" applyFill="1" applyBorder="1" applyAlignment="1">
      <alignment horizontal="center"/>
    </xf>
    <xf numFmtId="2" fontId="6" fillId="4" borderId="0" xfId="1" applyNumberFormat="1" applyFont="1" applyFill="1" applyBorder="1" applyAlignment="1">
      <alignment horizontal="center"/>
    </xf>
    <xf numFmtId="11" fontId="6" fillId="0" borderId="0" xfId="2" applyNumberFormat="1" applyFont="1" applyFill="1" applyBorder="1" applyAlignment="1">
      <alignment horizontal="center"/>
    </xf>
    <xf numFmtId="2" fontId="6" fillId="0" borderId="0" xfId="2" applyNumberFormat="1" applyFont="1" applyFill="1" applyBorder="1" applyAlignment="1">
      <alignment horizontal="center"/>
    </xf>
    <xf numFmtId="164" fontId="6" fillId="0" borderId="0" xfId="2" applyNumberFormat="1" applyFont="1" applyFill="1" applyBorder="1" applyAlignment="1">
      <alignment horizontal="center"/>
    </xf>
    <xf numFmtId="2" fontId="6" fillId="4" borderId="0" xfId="2" applyNumberFormat="1" applyFont="1" applyFill="1" applyBorder="1" applyAlignment="1">
      <alignment horizontal="center"/>
    </xf>
    <xf numFmtId="0" fontId="6" fillId="0" borderId="0" xfId="2" applyFont="1" applyFill="1" applyBorder="1" applyAlignment="1">
      <alignment horizontal="center"/>
    </xf>
    <xf numFmtId="2" fontId="6" fillId="3" borderId="0" xfId="2" applyNumberFormat="1" applyFont="1" applyFill="1" applyBorder="1" applyAlignment="1">
      <alignment horizontal="center"/>
    </xf>
    <xf numFmtId="2" fontId="0" fillId="3" borderId="0" xfId="2" applyNumberFormat="1" applyFont="1" applyFill="1" applyBorder="1" applyAlignment="1">
      <alignment horizontal="center"/>
    </xf>
    <xf numFmtId="2" fontId="6" fillId="2" borderId="0" xfId="2" applyNumberFormat="1" applyFont="1" applyFill="1" applyBorder="1" applyAlignment="1">
      <alignment horizontal="center"/>
    </xf>
    <xf numFmtId="0" fontId="6" fillId="0" borderId="0" xfId="0" applyFont="1" applyAlignment="1" applyProtection="1">
      <alignment horizontal="center" vertical="center"/>
      <protection locked="0"/>
    </xf>
    <xf numFmtId="0" fontId="0" fillId="0" borderId="0" xfId="0" applyFont="1" applyAlignment="1">
      <alignment horizontal="center"/>
    </xf>
    <xf numFmtId="0" fontId="7" fillId="0" borderId="1" xfId="0" applyFont="1" applyFill="1" applyBorder="1" applyAlignment="1">
      <alignment horizontal="center" vertical="center"/>
    </xf>
    <xf numFmtId="0" fontId="0" fillId="0" borderId="0" xfId="0" applyFill="1" applyBorder="1" applyAlignment="1">
      <alignment horizontal="left" vertical="center" wrapText="1"/>
    </xf>
    <xf numFmtId="0" fontId="0" fillId="0" borderId="2" xfId="0" applyFill="1" applyBorder="1" applyAlignment="1">
      <alignment horizontal="left" vertical="center" wrapText="1"/>
    </xf>
  </cellXfs>
  <cellStyles count="5">
    <cellStyle name="Normal" xfId="0" builtinId="0"/>
    <cellStyle name="Normal 2" xfId="1"/>
    <cellStyle name="Normal 3" xfId="2"/>
    <cellStyle name="Normal 4" xfId="3"/>
    <cellStyle name="Normal 5" xfId="4"/>
  </cellStyles>
  <dxfs count="0"/>
  <tableStyles count="0" defaultTableStyle="TableStyleMedium2"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pageSetUpPr fitToPage="1"/>
  </sheetPr>
  <dimension ref="A1:L641"/>
  <sheetViews>
    <sheetView tabSelected="1" workbookViewId="0">
      <selection activeCell="B8" sqref="B8"/>
    </sheetView>
  </sheetViews>
  <sheetFormatPr defaultColWidth="11.42578125" defaultRowHeight="15"/>
  <cols>
    <col min="1" max="1" width="15" style="1" customWidth="1"/>
    <col min="2" max="2" width="17.5703125" style="1" customWidth="1"/>
    <col min="3" max="3" width="20.42578125" style="1" bestFit="1" customWidth="1"/>
    <col min="4" max="5" width="11.42578125" style="1" customWidth="1"/>
    <col min="6" max="6" width="9" style="1" customWidth="1"/>
    <col min="7" max="8" width="12.42578125" style="1" customWidth="1"/>
    <col min="9" max="9" width="13.28515625" style="1" customWidth="1"/>
    <col min="10" max="11" width="11.42578125" style="1"/>
    <col min="12" max="12" width="99.42578125" style="1" bestFit="1" customWidth="1"/>
    <col min="13" max="16384" width="11.42578125" style="1"/>
  </cols>
  <sheetData>
    <row r="1" spans="1:12">
      <c r="A1" s="23" t="s">
        <v>234</v>
      </c>
      <c r="B1" s="23"/>
      <c r="C1" s="23"/>
      <c r="D1" s="23"/>
      <c r="E1" s="23"/>
      <c r="F1" s="23"/>
      <c r="G1" s="23"/>
      <c r="H1" s="23"/>
      <c r="I1" s="23"/>
      <c r="J1" s="23"/>
      <c r="K1" s="23"/>
      <c r="L1" s="23"/>
    </row>
    <row r="2" spans="1:12" ht="15" customHeight="1">
      <c r="A2" s="23"/>
      <c r="B2" s="23"/>
      <c r="C2" s="23"/>
      <c r="D2" s="23"/>
      <c r="E2" s="23"/>
      <c r="F2" s="23"/>
      <c r="G2" s="23"/>
      <c r="H2" s="23"/>
      <c r="I2" s="23"/>
      <c r="J2" s="23"/>
      <c r="K2" s="23"/>
      <c r="L2" s="23"/>
    </row>
    <row r="3" spans="1:12">
      <c r="A3" s="23"/>
      <c r="B3" s="23"/>
      <c r="C3" s="23"/>
      <c r="D3" s="23"/>
      <c r="E3" s="23"/>
      <c r="F3" s="23"/>
      <c r="G3" s="23"/>
      <c r="H3" s="23"/>
      <c r="I3" s="23"/>
      <c r="J3" s="23"/>
      <c r="K3" s="23"/>
      <c r="L3" s="23"/>
    </row>
    <row r="4" spans="1:12">
      <c r="A4" s="24"/>
      <c r="B4" s="24"/>
      <c r="C4" s="24"/>
      <c r="D4" s="24"/>
      <c r="E4" s="24"/>
      <c r="F4" s="24"/>
      <c r="G4" s="24"/>
      <c r="H4" s="24"/>
      <c r="I4" s="24"/>
      <c r="J4" s="24"/>
      <c r="K4" s="24"/>
      <c r="L4" s="24"/>
    </row>
    <row r="5" spans="1:12">
      <c r="A5" s="22" t="s">
        <v>230</v>
      </c>
      <c r="B5" s="22"/>
      <c r="C5" s="22"/>
      <c r="D5" s="22"/>
      <c r="E5" s="22"/>
      <c r="F5" s="22"/>
      <c r="G5" s="22"/>
      <c r="H5" s="22"/>
      <c r="I5" s="22"/>
      <c r="J5" s="22"/>
      <c r="K5" s="22"/>
      <c r="L5" s="22"/>
    </row>
    <row r="6" spans="1:12">
      <c r="A6" s="22"/>
      <c r="B6" s="22"/>
      <c r="C6" s="22"/>
      <c r="D6" s="22"/>
      <c r="E6" s="22"/>
      <c r="F6" s="22"/>
      <c r="G6" s="22"/>
      <c r="H6" s="22"/>
      <c r="I6" s="22"/>
      <c r="J6" s="22"/>
      <c r="K6" s="22"/>
      <c r="L6" s="22"/>
    </row>
    <row r="7" spans="1:12">
      <c r="A7" s="3" t="s">
        <v>0</v>
      </c>
      <c r="B7" s="3" t="s">
        <v>235</v>
      </c>
      <c r="C7" s="3" t="s">
        <v>1</v>
      </c>
      <c r="D7" s="3" t="s">
        <v>2</v>
      </c>
      <c r="E7" s="3" t="s">
        <v>3</v>
      </c>
      <c r="F7" s="3" t="s">
        <v>227</v>
      </c>
      <c r="G7" s="3" t="s">
        <v>228</v>
      </c>
      <c r="H7" s="3" t="s">
        <v>229</v>
      </c>
      <c r="I7" s="3" t="s">
        <v>4</v>
      </c>
      <c r="J7" s="3" t="s">
        <v>5</v>
      </c>
      <c r="K7" s="3" t="s">
        <v>6</v>
      </c>
      <c r="L7" s="3" t="s">
        <v>7</v>
      </c>
    </row>
    <row r="8" spans="1:12">
      <c r="A8" s="4">
        <v>62</v>
      </c>
      <c r="B8" s="4" t="s">
        <v>48</v>
      </c>
      <c r="C8" s="20" t="s">
        <v>279</v>
      </c>
      <c r="D8" s="5">
        <v>6.1999999999999999E-6</v>
      </c>
      <c r="E8" s="6">
        <v>0.80645161290322587</v>
      </c>
      <c r="F8" s="7">
        <f t="shared" ref="F8:F39" si="0">LOG(E8,10)</f>
        <v>-9.3421685162235035E-2</v>
      </c>
      <c r="G8" s="7">
        <f t="shared" ref="G8:G39" si="1">F8+0.081822</f>
        <v>-1.1599685162235029E-2</v>
      </c>
      <c r="H8" s="6">
        <f t="shared" ref="H8:H39" si="2">POWER(10,G8)</f>
        <v>0.97364427563303646</v>
      </c>
      <c r="I8" s="5">
        <v>3.6E-12</v>
      </c>
      <c r="J8" s="8">
        <v>6.4</v>
      </c>
      <c r="K8" s="8">
        <v>117572</v>
      </c>
      <c r="L8" s="8" t="s">
        <v>49</v>
      </c>
    </row>
    <row r="9" spans="1:12">
      <c r="A9" s="4">
        <v>67</v>
      </c>
      <c r="B9" s="4" t="s">
        <v>48</v>
      </c>
      <c r="C9" s="20" t="s">
        <v>279</v>
      </c>
      <c r="D9" s="4">
        <v>2.7000000000000001E-3</v>
      </c>
      <c r="E9" s="6">
        <v>0.83333333333333337</v>
      </c>
      <c r="F9" s="7">
        <f t="shared" si="0"/>
        <v>-7.9181246047624804E-2</v>
      </c>
      <c r="G9" s="7">
        <f t="shared" si="1"/>
        <v>2.6407539523752022E-3</v>
      </c>
      <c r="H9" s="6">
        <f t="shared" si="2"/>
        <v>1.0060990848208042</v>
      </c>
      <c r="I9" s="5">
        <v>7.1999999999999997E-11</v>
      </c>
      <c r="J9" s="8">
        <v>6.4</v>
      </c>
      <c r="K9" s="8">
        <v>117572</v>
      </c>
      <c r="L9" s="8" t="s">
        <v>49</v>
      </c>
    </row>
    <row r="10" spans="1:12">
      <c r="A10" s="4">
        <v>54</v>
      </c>
      <c r="B10" s="4" t="s">
        <v>48</v>
      </c>
      <c r="C10" s="20" t="s">
        <v>279</v>
      </c>
      <c r="D10" s="4">
        <v>1.6999999999999999E-3</v>
      </c>
      <c r="E10" s="6">
        <v>0.83333333333333337</v>
      </c>
      <c r="F10" s="7">
        <f t="shared" si="0"/>
        <v>-7.9181246047624804E-2</v>
      </c>
      <c r="G10" s="7">
        <f t="shared" si="1"/>
        <v>2.6407539523752022E-3</v>
      </c>
      <c r="H10" s="6">
        <f t="shared" si="2"/>
        <v>1.0060990848208042</v>
      </c>
      <c r="I10" s="5">
        <v>1.5E-9</v>
      </c>
      <c r="J10" s="8">
        <v>6.4</v>
      </c>
      <c r="K10" s="8">
        <v>117572</v>
      </c>
      <c r="L10" s="8" t="s">
        <v>49</v>
      </c>
    </row>
    <row r="11" spans="1:12">
      <c r="A11" s="4">
        <v>46</v>
      </c>
      <c r="B11" s="4" t="s">
        <v>48</v>
      </c>
      <c r="C11" s="20" t="s">
        <v>279</v>
      </c>
      <c r="D11" s="4">
        <v>1.0999999999999999E-2</v>
      </c>
      <c r="E11" s="6">
        <v>0.92592592592592582</v>
      </c>
      <c r="F11" s="7">
        <f t="shared" si="0"/>
        <v>-3.3423755486949744E-2</v>
      </c>
      <c r="G11" s="7">
        <f t="shared" si="1"/>
        <v>4.8398244513050262E-2</v>
      </c>
      <c r="H11" s="6">
        <f t="shared" si="2"/>
        <v>1.1178878720231156</v>
      </c>
      <c r="I11" s="5">
        <v>8.7999999999999994E-8</v>
      </c>
      <c r="J11" s="8">
        <v>6.4</v>
      </c>
      <c r="K11" s="8">
        <v>117572</v>
      </c>
      <c r="L11" s="8" t="s">
        <v>49</v>
      </c>
    </row>
    <row r="12" spans="1:12">
      <c r="A12" s="4">
        <v>754</v>
      </c>
      <c r="B12" s="4" t="s">
        <v>30</v>
      </c>
      <c r="C12" s="20" t="s">
        <v>280</v>
      </c>
      <c r="D12" s="4">
        <v>2.7000000000000001E-3</v>
      </c>
      <c r="E12" s="6">
        <v>0.78125</v>
      </c>
      <c r="F12" s="7">
        <f t="shared" si="0"/>
        <v>-0.10720996964786834</v>
      </c>
      <c r="G12" s="7">
        <f t="shared" si="1"/>
        <v>-2.5387969647868339E-2</v>
      </c>
      <c r="H12" s="6">
        <f t="shared" si="2"/>
        <v>0.94321789201950401</v>
      </c>
      <c r="I12" s="5">
        <v>1.0999999999999999E-8</v>
      </c>
      <c r="J12" s="8">
        <v>8.9</v>
      </c>
      <c r="K12" s="8">
        <v>50624</v>
      </c>
      <c r="L12" s="8" t="s">
        <v>31</v>
      </c>
    </row>
    <row r="13" spans="1:12">
      <c r="A13" s="4">
        <v>758</v>
      </c>
      <c r="B13" s="4" t="s">
        <v>30</v>
      </c>
      <c r="C13" s="20" t="s">
        <v>280</v>
      </c>
      <c r="D13" s="4">
        <v>2.2000000000000001E-4</v>
      </c>
      <c r="E13" s="6">
        <v>0.78740157480314954</v>
      </c>
      <c r="F13" s="7">
        <f t="shared" si="0"/>
        <v>-0.10380372095595689</v>
      </c>
      <c r="G13" s="7">
        <f t="shared" si="1"/>
        <v>-2.1981720955956879E-2</v>
      </c>
      <c r="H13" s="6">
        <f t="shared" si="2"/>
        <v>0.95064480455509048</v>
      </c>
      <c r="I13" s="5">
        <v>6.0999999999999996E-10</v>
      </c>
      <c r="J13" s="8">
        <v>8.9</v>
      </c>
      <c r="K13" s="8">
        <v>50624</v>
      </c>
      <c r="L13" s="8" t="s">
        <v>31</v>
      </c>
    </row>
    <row r="14" spans="1:12">
      <c r="A14" s="4">
        <v>970</v>
      </c>
      <c r="B14" s="4" t="s">
        <v>52</v>
      </c>
      <c r="C14" s="21" t="s">
        <v>281</v>
      </c>
      <c r="D14" s="4">
        <v>1.2E-4</v>
      </c>
      <c r="E14" s="6">
        <v>0.81300813008130079</v>
      </c>
      <c r="F14" s="7">
        <f t="shared" si="0"/>
        <v>-8.9905111439397931E-2</v>
      </c>
      <c r="G14" s="7">
        <f t="shared" si="1"/>
        <v>-8.0831114393979248E-3</v>
      </c>
      <c r="H14" s="6">
        <f t="shared" si="2"/>
        <v>0.98156008275200402</v>
      </c>
      <c r="I14" s="5">
        <v>3.1999999999999999E-15</v>
      </c>
      <c r="J14" s="8">
        <v>6.3</v>
      </c>
      <c r="K14" s="8">
        <v>43651</v>
      </c>
      <c r="L14" s="8" t="s">
        <v>53</v>
      </c>
    </row>
    <row r="15" spans="1:12">
      <c r="A15" s="4">
        <v>851</v>
      </c>
      <c r="B15" s="4" t="s">
        <v>90</v>
      </c>
      <c r="C15" s="20" t="s">
        <v>285</v>
      </c>
      <c r="D15" s="4">
        <v>2.9000000000000001E-2</v>
      </c>
      <c r="E15" s="6">
        <v>0.86206896551724144</v>
      </c>
      <c r="F15" s="7">
        <f t="shared" si="0"/>
        <v>-6.445798922691845E-2</v>
      </c>
      <c r="G15" s="7">
        <f t="shared" si="1"/>
        <v>1.7364010773081556E-2</v>
      </c>
      <c r="H15" s="6">
        <f t="shared" si="2"/>
        <v>1.0407921567111769</v>
      </c>
      <c r="I15" s="5">
        <v>1.5E-6</v>
      </c>
      <c r="J15" s="8">
        <v>9.3000000000000007</v>
      </c>
      <c r="K15" s="8">
        <v>42288</v>
      </c>
      <c r="L15" s="8" t="s">
        <v>91</v>
      </c>
    </row>
    <row r="16" spans="1:12">
      <c r="A16" s="4">
        <v>862</v>
      </c>
      <c r="B16" s="4" t="s">
        <v>90</v>
      </c>
      <c r="C16" s="20" t="s">
        <v>285</v>
      </c>
      <c r="D16" s="4">
        <v>8.0000000000000002E-3</v>
      </c>
      <c r="E16" s="6">
        <v>0.89285714285714279</v>
      </c>
      <c r="F16" s="7">
        <f t="shared" si="0"/>
        <v>-4.9218022670181633E-2</v>
      </c>
      <c r="G16" s="7">
        <f t="shared" si="1"/>
        <v>3.2603977329818373E-2</v>
      </c>
      <c r="H16" s="6">
        <f t="shared" si="2"/>
        <v>1.0779633051651474</v>
      </c>
      <c r="I16" s="5">
        <v>9.0000000000000002E-6</v>
      </c>
      <c r="J16" s="8">
        <v>9.3000000000000007</v>
      </c>
      <c r="K16" s="8">
        <v>42288</v>
      </c>
      <c r="L16" s="8" t="s">
        <v>91</v>
      </c>
    </row>
    <row r="17" spans="1:12">
      <c r="A17" s="4">
        <v>845</v>
      </c>
      <c r="B17" s="4" t="s">
        <v>90</v>
      </c>
      <c r="C17" s="20" t="s">
        <v>285</v>
      </c>
      <c r="D17" s="4">
        <v>1.2999999999999999E-2</v>
      </c>
      <c r="E17" s="6">
        <v>0.90909090909090906</v>
      </c>
      <c r="F17" s="7">
        <f t="shared" si="0"/>
        <v>-4.139268515822505E-2</v>
      </c>
      <c r="G17" s="7">
        <f t="shared" si="1"/>
        <v>4.0429314841774956E-2</v>
      </c>
      <c r="H17" s="6">
        <f t="shared" si="2"/>
        <v>1.0975626379863319</v>
      </c>
      <c r="I17" s="5">
        <v>3.1999999999999999E-5</v>
      </c>
      <c r="J17" s="8">
        <v>9.3000000000000007</v>
      </c>
      <c r="K17" s="8">
        <v>42288</v>
      </c>
      <c r="L17" s="8" t="s">
        <v>91</v>
      </c>
    </row>
    <row r="18" spans="1:12">
      <c r="A18" s="4">
        <v>520</v>
      </c>
      <c r="B18" s="4" t="s">
        <v>12</v>
      </c>
      <c r="C18" s="20" t="s">
        <v>287</v>
      </c>
      <c r="D18" s="4">
        <v>1.4E-2</v>
      </c>
      <c r="E18" s="6">
        <v>0.68027210884353739</v>
      </c>
      <c r="F18" s="7">
        <f t="shared" si="0"/>
        <v>-0.16731733474817609</v>
      </c>
      <c r="G18" s="7">
        <f t="shared" si="1"/>
        <v>-8.5495334748176083E-2</v>
      </c>
      <c r="H18" s="9">
        <f t="shared" si="2"/>
        <v>0.82130537536392179</v>
      </c>
      <c r="I18" s="4">
        <v>1.1000000000000001E-3</v>
      </c>
      <c r="J18" s="8">
        <v>5.8</v>
      </c>
      <c r="K18" s="8">
        <v>61088</v>
      </c>
      <c r="L18" s="8" t="s">
        <v>13</v>
      </c>
    </row>
    <row r="19" spans="1:12">
      <c r="A19" s="4">
        <v>512</v>
      </c>
      <c r="B19" s="4" t="s">
        <v>12</v>
      </c>
      <c r="C19" s="20" t="s">
        <v>287</v>
      </c>
      <c r="D19" s="5">
        <v>1.7E-5</v>
      </c>
      <c r="E19" s="6">
        <v>0.79365079365079361</v>
      </c>
      <c r="F19" s="7">
        <f t="shared" si="0"/>
        <v>-0.10037054511756292</v>
      </c>
      <c r="G19" s="7">
        <f t="shared" si="1"/>
        <v>-1.8548545117562917E-2</v>
      </c>
      <c r="H19" s="6">
        <f t="shared" si="2"/>
        <v>0.95818960459124203</v>
      </c>
      <c r="I19" s="5">
        <v>6.7000000000000004E-16</v>
      </c>
      <c r="J19" s="8">
        <v>5.8</v>
      </c>
      <c r="K19" s="8">
        <v>61088</v>
      </c>
      <c r="L19" s="8" t="s">
        <v>13</v>
      </c>
    </row>
    <row r="20" spans="1:12">
      <c r="A20" s="4">
        <v>508</v>
      </c>
      <c r="B20" s="4" t="s">
        <v>12</v>
      </c>
      <c r="C20" s="20" t="s">
        <v>287</v>
      </c>
      <c r="D20" s="5">
        <v>4.6999999999999997E-5</v>
      </c>
      <c r="E20" s="6">
        <v>0.81300813008130079</v>
      </c>
      <c r="F20" s="7">
        <f t="shared" si="0"/>
        <v>-8.9905111439397931E-2</v>
      </c>
      <c r="G20" s="7">
        <f t="shared" si="1"/>
        <v>-8.0831114393979248E-3</v>
      </c>
      <c r="H20" s="6">
        <f t="shared" si="2"/>
        <v>0.98156008275200402</v>
      </c>
      <c r="I20" s="5">
        <v>1.4E-14</v>
      </c>
      <c r="J20" s="8">
        <v>5.8</v>
      </c>
      <c r="K20" s="8">
        <v>61088</v>
      </c>
      <c r="L20" s="8" t="s">
        <v>13</v>
      </c>
    </row>
    <row r="21" spans="1:12">
      <c r="A21" s="4">
        <v>509</v>
      </c>
      <c r="B21" s="4" t="s">
        <v>12</v>
      </c>
      <c r="C21" s="20" t="s">
        <v>287</v>
      </c>
      <c r="D21" s="4">
        <v>1.7000000000000001E-4</v>
      </c>
      <c r="E21" s="6">
        <v>0.81300813008130079</v>
      </c>
      <c r="F21" s="7">
        <f t="shared" si="0"/>
        <v>-8.9905111439397931E-2</v>
      </c>
      <c r="G21" s="7">
        <f t="shared" si="1"/>
        <v>-8.0831114393979248E-3</v>
      </c>
      <c r="H21" s="6">
        <f t="shared" si="2"/>
        <v>0.98156008275200402</v>
      </c>
      <c r="I21" s="5">
        <v>3.6E-12</v>
      </c>
      <c r="J21" s="8">
        <v>5.8</v>
      </c>
      <c r="K21" s="8">
        <v>61088</v>
      </c>
      <c r="L21" s="8" t="s">
        <v>13</v>
      </c>
    </row>
    <row r="22" spans="1:12">
      <c r="A22" s="4">
        <v>507</v>
      </c>
      <c r="B22" s="4" t="s">
        <v>12</v>
      </c>
      <c r="C22" s="20" t="s">
        <v>287</v>
      </c>
      <c r="D22" s="4">
        <v>1.6000000000000001E-3</v>
      </c>
      <c r="E22" s="6">
        <v>0.83333333333333337</v>
      </c>
      <c r="F22" s="7">
        <f t="shared" si="0"/>
        <v>-7.9181246047624804E-2</v>
      </c>
      <c r="G22" s="7">
        <f t="shared" si="1"/>
        <v>2.6407539523752022E-3</v>
      </c>
      <c r="H22" s="6">
        <f t="shared" si="2"/>
        <v>1.0060990848208042</v>
      </c>
      <c r="I22" s="5">
        <v>3.5999999999999998E-11</v>
      </c>
      <c r="J22" s="8">
        <v>5.8</v>
      </c>
      <c r="K22" s="8">
        <v>61088</v>
      </c>
      <c r="L22" s="8" t="s">
        <v>13</v>
      </c>
    </row>
    <row r="23" spans="1:12">
      <c r="A23" s="4">
        <v>506</v>
      </c>
      <c r="B23" s="4" t="s">
        <v>12</v>
      </c>
      <c r="C23" s="20" t="s">
        <v>287</v>
      </c>
      <c r="D23" s="4">
        <v>2.9000000000000001E-2</v>
      </c>
      <c r="E23" s="6">
        <v>0.84745762711864414</v>
      </c>
      <c r="F23" s="7">
        <f t="shared" si="0"/>
        <v>-7.1882007306125345E-2</v>
      </c>
      <c r="G23" s="7">
        <f t="shared" si="1"/>
        <v>9.9399926938746608E-3</v>
      </c>
      <c r="H23" s="6">
        <f t="shared" si="2"/>
        <v>1.0231516116821739</v>
      </c>
      <c r="I23" s="5">
        <v>9.9E-8</v>
      </c>
      <c r="J23" s="8">
        <v>5.8</v>
      </c>
      <c r="K23" s="8">
        <v>61088</v>
      </c>
      <c r="L23" s="8" t="s">
        <v>13</v>
      </c>
    </row>
    <row r="24" spans="1:12">
      <c r="A24" s="4">
        <v>179</v>
      </c>
      <c r="B24" s="4" t="s">
        <v>14</v>
      </c>
      <c r="C24" s="20" t="s">
        <v>288</v>
      </c>
      <c r="D24" s="4">
        <v>2.3000000000000001E-4</v>
      </c>
      <c r="E24" s="6">
        <v>0.68027210884353739</v>
      </c>
      <c r="F24" s="7">
        <f t="shared" si="0"/>
        <v>-0.16731733474817609</v>
      </c>
      <c r="G24" s="7">
        <f t="shared" si="1"/>
        <v>-8.5495334748176083E-2</v>
      </c>
      <c r="H24" s="9">
        <f t="shared" si="2"/>
        <v>0.82130537536392179</v>
      </c>
      <c r="I24" s="4">
        <v>5.1000000000000004E-4</v>
      </c>
      <c r="J24" s="8">
        <v>8.9</v>
      </c>
      <c r="K24" s="8">
        <v>86151</v>
      </c>
      <c r="L24" s="8" t="s">
        <v>15</v>
      </c>
    </row>
    <row r="25" spans="1:12">
      <c r="A25" s="4">
        <v>182</v>
      </c>
      <c r="B25" s="4" t="s">
        <v>14</v>
      </c>
      <c r="C25" s="20" t="s">
        <v>288</v>
      </c>
      <c r="D25" s="4">
        <v>1.1000000000000001E-3</v>
      </c>
      <c r="E25" s="6">
        <v>0.76335877862595414</v>
      </c>
      <c r="F25" s="7">
        <f t="shared" si="0"/>
        <v>-0.11727129565576429</v>
      </c>
      <c r="G25" s="7">
        <f t="shared" si="1"/>
        <v>-3.5449295655764282E-2</v>
      </c>
      <c r="H25" s="6">
        <f t="shared" si="2"/>
        <v>0.92161748227859919</v>
      </c>
      <c r="I25" s="5">
        <v>4.8999999999999997E-7</v>
      </c>
      <c r="J25" s="8">
        <v>8.9</v>
      </c>
      <c r="K25" s="8">
        <v>86151</v>
      </c>
      <c r="L25" s="8" t="s">
        <v>15</v>
      </c>
    </row>
    <row r="26" spans="1:12">
      <c r="A26" s="4">
        <v>187</v>
      </c>
      <c r="B26" s="4" t="s">
        <v>14</v>
      </c>
      <c r="C26" s="20" t="s">
        <v>288</v>
      </c>
      <c r="D26" s="4">
        <v>9.4000000000000004E-3</v>
      </c>
      <c r="E26" s="6">
        <v>0.77519379844961234</v>
      </c>
      <c r="F26" s="7">
        <f t="shared" si="0"/>
        <v>-0.11058971029924898</v>
      </c>
      <c r="G26" s="7">
        <f t="shared" si="1"/>
        <v>-2.8767710299248975E-2</v>
      </c>
      <c r="H26" s="6">
        <f t="shared" si="2"/>
        <v>0.93590612541470164</v>
      </c>
      <c r="I26" s="4">
        <v>2.9000000000000001E-2</v>
      </c>
      <c r="J26" s="8">
        <v>8.9</v>
      </c>
      <c r="K26" s="8">
        <v>86151</v>
      </c>
      <c r="L26" s="8" t="s">
        <v>15</v>
      </c>
    </row>
    <row r="27" spans="1:12">
      <c r="A27" s="4">
        <v>173</v>
      </c>
      <c r="B27" s="4" t="s">
        <v>14</v>
      </c>
      <c r="C27" s="20" t="s">
        <v>288</v>
      </c>
      <c r="D27" s="4">
        <v>4.8000000000000001E-4</v>
      </c>
      <c r="E27" s="6">
        <v>0.79365079365079361</v>
      </c>
      <c r="F27" s="7">
        <f t="shared" si="0"/>
        <v>-0.10037054511756292</v>
      </c>
      <c r="G27" s="7">
        <f t="shared" si="1"/>
        <v>-1.8548545117562917E-2</v>
      </c>
      <c r="H27" s="6">
        <f t="shared" si="2"/>
        <v>0.95818960459124203</v>
      </c>
      <c r="I27" s="5">
        <v>7.5999999999999996E-11</v>
      </c>
      <c r="J27" s="8">
        <v>8.9</v>
      </c>
      <c r="K27" s="8">
        <v>86151</v>
      </c>
      <c r="L27" s="8" t="s">
        <v>15</v>
      </c>
    </row>
    <row r="28" spans="1:12">
      <c r="A28" s="4">
        <v>183</v>
      </c>
      <c r="B28" s="4" t="s">
        <v>14</v>
      </c>
      <c r="C28" s="20" t="s">
        <v>288</v>
      </c>
      <c r="D28" s="4">
        <v>2E-3</v>
      </c>
      <c r="E28" s="6">
        <v>0.80645161290322587</v>
      </c>
      <c r="F28" s="7">
        <f t="shared" si="0"/>
        <v>-9.3421685162235035E-2</v>
      </c>
      <c r="G28" s="7">
        <f t="shared" si="1"/>
        <v>-1.1599685162235029E-2</v>
      </c>
      <c r="H28" s="6">
        <f t="shared" si="2"/>
        <v>0.97364427563303646</v>
      </c>
      <c r="I28" s="4">
        <v>2E-3</v>
      </c>
      <c r="J28" s="8">
        <v>8.9</v>
      </c>
      <c r="K28" s="8">
        <v>86151</v>
      </c>
      <c r="L28" s="8" t="s">
        <v>15</v>
      </c>
    </row>
    <row r="29" spans="1:12">
      <c r="A29" s="4">
        <v>172</v>
      </c>
      <c r="B29" s="4" t="s">
        <v>14</v>
      </c>
      <c r="C29" s="20" t="s">
        <v>288</v>
      </c>
      <c r="D29" s="5">
        <v>2.1999999999999999E-5</v>
      </c>
      <c r="E29" s="6">
        <v>0.81300813008130079</v>
      </c>
      <c r="F29" s="7">
        <f t="shared" si="0"/>
        <v>-8.9905111439397931E-2</v>
      </c>
      <c r="G29" s="7">
        <f t="shared" si="1"/>
        <v>-8.0831114393979248E-3</v>
      </c>
      <c r="H29" s="6">
        <f t="shared" si="2"/>
        <v>0.98156008275200402</v>
      </c>
      <c r="I29" s="5">
        <v>1.7000000000000001E-13</v>
      </c>
      <c r="J29" s="8">
        <v>8.9</v>
      </c>
      <c r="K29" s="8">
        <v>86151</v>
      </c>
      <c r="L29" s="8" t="s">
        <v>15</v>
      </c>
    </row>
    <row r="30" spans="1:12">
      <c r="A30" s="4">
        <v>184</v>
      </c>
      <c r="B30" s="4" t="s">
        <v>14</v>
      </c>
      <c r="C30" s="20" t="s">
        <v>288</v>
      </c>
      <c r="D30" s="5">
        <v>8.3999999999999992E-6</v>
      </c>
      <c r="E30" s="6">
        <v>0.83333333333333337</v>
      </c>
      <c r="F30" s="7">
        <f t="shared" si="0"/>
        <v>-7.9181246047624804E-2</v>
      </c>
      <c r="G30" s="7">
        <f t="shared" si="1"/>
        <v>2.6407539523752022E-3</v>
      </c>
      <c r="H30" s="6">
        <f t="shared" si="2"/>
        <v>1.0060990848208042</v>
      </c>
      <c r="I30" s="5">
        <v>8.2000000000000007E-15</v>
      </c>
      <c r="J30" s="8">
        <v>8.9</v>
      </c>
      <c r="K30" s="8">
        <v>86151</v>
      </c>
      <c r="L30" s="8" t="s">
        <v>15</v>
      </c>
    </row>
    <row r="31" spans="1:12">
      <c r="A31" s="4">
        <v>181</v>
      </c>
      <c r="B31" s="4" t="s">
        <v>14</v>
      </c>
      <c r="C31" s="20" t="s">
        <v>288</v>
      </c>
      <c r="D31" s="4">
        <v>5.0000000000000001E-3</v>
      </c>
      <c r="E31" s="6">
        <v>0.84033613445378152</v>
      </c>
      <c r="F31" s="7">
        <f t="shared" si="0"/>
        <v>-7.5546961392530754E-2</v>
      </c>
      <c r="G31" s="7">
        <f t="shared" si="1"/>
        <v>6.2750386074692521E-3</v>
      </c>
      <c r="H31" s="6">
        <f t="shared" si="2"/>
        <v>1.0145536989789623</v>
      </c>
      <c r="I31" s="5">
        <v>8.2999999999999999E-7</v>
      </c>
      <c r="J31" s="8">
        <v>8.9</v>
      </c>
      <c r="K31" s="8">
        <v>86151</v>
      </c>
      <c r="L31" s="8" t="s">
        <v>15</v>
      </c>
    </row>
    <row r="32" spans="1:12">
      <c r="A32" s="4">
        <v>470</v>
      </c>
      <c r="B32" s="4" t="s">
        <v>16</v>
      </c>
      <c r="C32" s="21" t="s">
        <v>289</v>
      </c>
      <c r="D32" s="4">
        <v>1.8E-3</v>
      </c>
      <c r="E32" s="6">
        <v>0.7246376811594204</v>
      </c>
      <c r="F32" s="7">
        <f t="shared" si="0"/>
        <v>-0.13987908640123642</v>
      </c>
      <c r="G32" s="7">
        <f t="shared" si="1"/>
        <v>-5.8057086401236413E-2</v>
      </c>
      <c r="H32" s="6">
        <f t="shared" si="2"/>
        <v>0.87486876940939506</v>
      </c>
      <c r="I32" s="5">
        <v>6.1999999999999999E-6</v>
      </c>
      <c r="J32" s="8">
        <v>9.3000000000000007</v>
      </c>
      <c r="K32" s="8">
        <v>68591</v>
      </c>
      <c r="L32" s="8" t="s">
        <v>17</v>
      </c>
    </row>
    <row r="33" spans="1:12">
      <c r="A33" s="4">
        <v>472</v>
      </c>
      <c r="B33" s="4" t="s">
        <v>16</v>
      </c>
      <c r="C33" s="21" t="s">
        <v>290</v>
      </c>
      <c r="D33" s="4">
        <v>4.4000000000000003E-3</v>
      </c>
      <c r="E33" s="6">
        <v>0.84033613445378152</v>
      </c>
      <c r="F33" s="7">
        <f t="shared" si="0"/>
        <v>-7.5546961392530754E-2</v>
      </c>
      <c r="G33" s="7">
        <f t="shared" si="1"/>
        <v>6.2750386074692521E-3</v>
      </c>
      <c r="H33" s="6">
        <f t="shared" si="2"/>
        <v>1.0145536989789623</v>
      </c>
      <c r="I33" s="5">
        <v>3.2000000000000001E-7</v>
      </c>
      <c r="J33" s="8">
        <v>9.3000000000000007</v>
      </c>
      <c r="K33" s="8">
        <v>68591</v>
      </c>
      <c r="L33" s="8" t="s">
        <v>17</v>
      </c>
    </row>
    <row r="34" spans="1:12">
      <c r="A34" s="4">
        <v>443</v>
      </c>
      <c r="B34" s="4" t="s">
        <v>80</v>
      </c>
      <c r="C34" s="20" t="s">
        <v>292</v>
      </c>
      <c r="D34" s="4">
        <v>8.4999999999999995E-4</v>
      </c>
      <c r="E34" s="6">
        <v>0.84745762711864414</v>
      </c>
      <c r="F34" s="7">
        <f t="shared" si="0"/>
        <v>-7.1882007306125345E-2</v>
      </c>
      <c r="G34" s="7">
        <f t="shared" si="1"/>
        <v>9.9399926938746608E-3</v>
      </c>
      <c r="H34" s="6">
        <f t="shared" si="2"/>
        <v>1.0231516116821739</v>
      </c>
      <c r="I34" s="5">
        <v>1.9E-6</v>
      </c>
      <c r="J34" s="8">
        <v>6.8</v>
      </c>
      <c r="K34" s="8">
        <v>65517</v>
      </c>
      <c r="L34" s="8" t="s">
        <v>81</v>
      </c>
    </row>
    <row r="35" spans="1:12">
      <c r="A35" s="4">
        <v>431</v>
      </c>
      <c r="B35" s="4" t="s">
        <v>80</v>
      </c>
      <c r="C35" s="20" t="s">
        <v>292</v>
      </c>
      <c r="D35" s="4">
        <v>4.9000000000000002E-2</v>
      </c>
      <c r="E35" s="6">
        <v>0.9174311926605504</v>
      </c>
      <c r="F35" s="7">
        <f t="shared" si="0"/>
        <v>-3.7426497940623658E-2</v>
      </c>
      <c r="G35" s="7">
        <f t="shared" si="1"/>
        <v>4.4395502059376347E-2</v>
      </c>
      <c r="H35" s="6">
        <f t="shared" si="2"/>
        <v>1.1076320199862064</v>
      </c>
      <c r="I35" s="4">
        <v>3.8999999999999998E-3</v>
      </c>
      <c r="J35" s="8">
        <v>6.8</v>
      </c>
      <c r="K35" s="8">
        <v>65517</v>
      </c>
      <c r="L35" s="8" t="s">
        <v>81</v>
      </c>
    </row>
    <row r="36" spans="1:12">
      <c r="A36" s="4">
        <v>612</v>
      </c>
      <c r="B36" s="4" t="s">
        <v>28</v>
      </c>
      <c r="C36" s="20" t="s">
        <v>295</v>
      </c>
      <c r="D36" s="4">
        <v>1.4E-2</v>
      </c>
      <c r="E36" s="6">
        <v>0.78125</v>
      </c>
      <c r="F36" s="7">
        <f t="shared" si="0"/>
        <v>-0.10720996964786834</v>
      </c>
      <c r="G36" s="7">
        <f t="shared" si="1"/>
        <v>-2.5387969647868339E-2</v>
      </c>
      <c r="H36" s="6">
        <f t="shared" si="2"/>
        <v>0.94321789201950401</v>
      </c>
      <c r="I36" s="5">
        <v>9.3999999999999995E-8</v>
      </c>
      <c r="J36" s="8">
        <v>8.6</v>
      </c>
      <c r="K36" s="8">
        <v>57015</v>
      </c>
      <c r="L36" s="8" t="s">
        <v>29</v>
      </c>
    </row>
    <row r="37" spans="1:12">
      <c r="A37" s="4">
        <v>1718</v>
      </c>
      <c r="B37" s="4" t="s">
        <v>28</v>
      </c>
      <c r="C37" s="20" t="s">
        <v>295</v>
      </c>
      <c r="D37" s="5">
        <v>1.3999999999999999E-6</v>
      </c>
      <c r="E37" s="6">
        <v>0.79365079365079361</v>
      </c>
      <c r="F37" s="7">
        <f t="shared" si="0"/>
        <v>-0.10037054511756292</v>
      </c>
      <c r="G37" s="7">
        <f t="shared" si="1"/>
        <v>-1.8548545117562917E-2</v>
      </c>
      <c r="H37" s="6">
        <f t="shared" si="2"/>
        <v>0.95818960459124203</v>
      </c>
      <c r="I37" s="5">
        <v>1.1E-16</v>
      </c>
      <c r="J37" s="8">
        <v>8.6</v>
      </c>
      <c r="K37" s="8">
        <v>57015</v>
      </c>
      <c r="L37" s="8" t="s">
        <v>29</v>
      </c>
    </row>
    <row r="38" spans="1:12">
      <c r="A38" s="4">
        <v>644</v>
      </c>
      <c r="B38" s="4" t="s">
        <v>28</v>
      </c>
      <c r="C38" s="20" t="s">
        <v>295</v>
      </c>
      <c r="D38" s="5">
        <v>1.9E-6</v>
      </c>
      <c r="E38" s="6">
        <v>0.83333333333333337</v>
      </c>
      <c r="F38" s="7">
        <f t="shared" si="0"/>
        <v>-7.9181246047624804E-2</v>
      </c>
      <c r="G38" s="7">
        <f t="shared" si="1"/>
        <v>2.6407539523752022E-3</v>
      </c>
      <c r="H38" s="6">
        <f t="shared" si="2"/>
        <v>1.0060990848208042</v>
      </c>
      <c r="I38" s="5">
        <v>7.6000000000000004E-14</v>
      </c>
      <c r="J38" s="8">
        <v>8.6</v>
      </c>
      <c r="K38" s="8">
        <v>57015</v>
      </c>
      <c r="L38" s="8" t="s">
        <v>29</v>
      </c>
    </row>
    <row r="39" spans="1:12">
      <c r="A39" s="4">
        <v>645</v>
      </c>
      <c r="B39" s="4" t="s">
        <v>28</v>
      </c>
      <c r="C39" s="20" t="s">
        <v>295</v>
      </c>
      <c r="D39" s="4">
        <v>1.5E-3</v>
      </c>
      <c r="E39" s="6">
        <v>0.83333333333333337</v>
      </c>
      <c r="F39" s="7">
        <f t="shared" si="0"/>
        <v>-7.9181246047624804E-2</v>
      </c>
      <c r="G39" s="7">
        <f t="shared" si="1"/>
        <v>2.6407539523752022E-3</v>
      </c>
      <c r="H39" s="6">
        <f t="shared" si="2"/>
        <v>1.0060990848208042</v>
      </c>
      <c r="I39" s="5">
        <v>1.0999999999999999E-10</v>
      </c>
      <c r="J39" s="8">
        <v>8.6</v>
      </c>
      <c r="K39" s="8">
        <v>57015</v>
      </c>
      <c r="L39" s="8" t="s">
        <v>29</v>
      </c>
    </row>
    <row r="40" spans="1:12">
      <c r="A40" s="4">
        <v>652</v>
      </c>
      <c r="B40" s="4" t="s">
        <v>28</v>
      </c>
      <c r="C40" s="20" t="s">
        <v>295</v>
      </c>
      <c r="D40" s="4">
        <v>9.1000000000000004E-3</v>
      </c>
      <c r="E40" s="6">
        <v>0.88495575221238942</v>
      </c>
      <c r="F40" s="7">
        <f t="shared" ref="F40:F71" si="3">LOG(E40,10)</f>
        <v>-5.3078443483419696E-2</v>
      </c>
      <c r="G40" s="7">
        <f t="shared" ref="G40:G71" si="4">F40+0.081822</f>
        <v>2.874355651658031E-2</v>
      </c>
      <c r="H40" s="6">
        <f t="shared" ref="H40:H71" si="5">POWER(10,G40)</f>
        <v>1.0684238068893497</v>
      </c>
      <c r="I40" s="5">
        <v>2.7E-11</v>
      </c>
      <c r="J40" s="8">
        <v>8.6</v>
      </c>
      <c r="K40" s="8">
        <v>57015</v>
      </c>
      <c r="L40" s="8" t="s">
        <v>29</v>
      </c>
    </row>
    <row r="41" spans="1:12">
      <c r="A41" s="4">
        <v>609</v>
      </c>
      <c r="B41" s="4" t="s">
        <v>24</v>
      </c>
      <c r="C41" s="20" t="s">
        <v>296</v>
      </c>
      <c r="D41" s="4">
        <v>2.0999999999999999E-3</v>
      </c>
      <c r="E41" s="6">
        <v>0.77519379844961234</v>
      </c>
      <c r="F41" s="7">
        <f t="shared" si="3"/>
        <v>-0.11058971029924898</v>
      </c>
      <c r="G41" s="7">
        <f t="shared" si="4"/>
        <v>-2.8767710299248975E-2</v>
      </c>
      <c r="H41" s="6">
        <f t="shared" si="5"/>
        <v>0.93590612541470164</v>
      </c>
      <c r="I41" s="5">
        <v>3.3000000000000002E-7</v>
      </c>
      <c r="J41" s="8">
        <v>6</v>
      </c>
      <c r="K41" s="8">
        <v>56066</v>
      </c>
      <c r="L41" s="8" t="s">
        <v>25</v>
      </c>
    </row>
    <row r="42" spans="1:12">
      <c r="A42" s="4">
        <v>914</v>
      </c>
      <c r="B42" s="4" t="s">
        <v>58</v>
      </c>
      <c r="C42" s="20" t="s">
        <v>297</v>
      </c>
      <c r="D42" s="4">
        <v>1.2E-2</v>
      </c>
      <c r="E42" s="6">
        <v>0.81300813008130079</v>
      </c>
      <c r="F42" s="7">
        <f t="shared" si="3"/>
        <v>-8.9905111439397931E-2</v>
      </c>
      <c r="G42" s="7">
        <f t="shared" si="4"/>
        <v>-8.0831114393979248E-3</v>
      </c>
      <c r="H42" s="6">
        <f t="shared" si="5"/>
        <v>0.98156008275200402</v>
      </c>
      <c r="I42" s="4">
        <v>2.8999999999999998E-3</v>
      </c>
      <c r="J42" s="8">
        <v>9.8000000000000007</v>
      </c>
      <c r="K42" s="8">
        <v>47780</v>
      </c>
      <c r="L42" s="8" t="s">
        <v>59</v>
      </c>
    </row>
    <row r="43" spans="1:12">
      <c r="A43" s="4">
        <v>871</v>
      </c>
      <c r="B43" s="4" t="s">
        <v>58</v>
      </c>
      <c r="C43" s="20" t="s">
        <v>297</v>
      </c>
      <c r="D43" s="4">
        <v>3.3E-3</v>
      </c>
      <c r="E43" s="6">
        <v>0.83333333333333337</v>
      </c>
      <c r="F43" s="7">
        <f t="shared" si="3"/>
        <v>-7.9181246047624804E-2</v>
      </c>
      <c r="G43" s="7">
        <f t="shared" si="4"/>
        <v>2.6407539523752022E-3</v>
      </c>
      <c r="H43" s="6">
        <f t="shared" si="5"/>
        <v>1.0060990848208042</v>
      </c>
      <c r="I43" s="5">
        <v>1.2999999999999999E-5</v>
      </c>
      <c r="J43" s="8">
        <v>9.8000000000000007</v>
      </c>
      <c r="K43" s="8">
        <v>47780</v>
      </c>
      <c r="L43" s="8" t="s">
        <v>59</v>
      </c>
    </row>
    <row r="44" spans="1:12">
      <c r="A44" s="4">
        <v>37</v>
      </c>
      <c r="B44" s="4" t="s">
        <v>72</v>
      </c>
      <c r="C44" s="20" t="s">
        <v>298</v>
      </c>
      <c r="D44" s="4">
        <v>1.0999999999999999E-2</v>
      </c>
      <c r="E44" s="6">
        <v>0.83333333333333337</v>
      </c>
      <c r="F44" s="7">
        <f t="shared" si="3"/>
        <v>-7.9181246047624804E-2</v>
      </c>
      <c r="G44" s="7">
        <f t="shared" si="4"/>
        <v>2.6407539523752022E-3</v>
      </c>
      <c r="H44" s="6">
        <f t="shared" si="5"/>
        <v>1.0060990848208042</v>
      </c>
      <c r="I44" s="4">
        <v>1.2999999999999999E-3</v>
      </c>
      <c r="J44" s="8">
        <v>6.5</v>
      </c>
      <c r="K44" s="8">
        <v>165711</v>
      </c>
      <c r="L44" s="8" t="s">
        <v>73</v>
      </c>
    </row>
    <row r="45" spans="1:12">
      <c r="A45" s="4">
        <v>22</v>
      </c>
      <c r="B45" s="4" t="s">
        <v>72</v>
      </c>
      <c r="C45" s="20" t="s">
        <v>298</v>
      </c>
      <c r="D45" s="4">
        <v>0.03</v>
      </c>
      <c r="E45" s="6">
        <v>0.87719298245614041</v>
      </c>
      <c r="F45" s="7">
        <f t="shared" si="3"/>
        <v>-5.6904851336472557E-2</v>
      </c>
      <c r="G45" s="7">
        <f t="shared" si="4"/>
        <v>2.4917148663527448E-2</v>
      </c>
      <c r="H45" s="6">
        <f t="shared" si="5"/>
        <v>1.0590516682324256</v>
      </c>
      <c r="I45" s="5">
        <v>5.9999999999999995E-8</v>
      </c>
      <c r="J45" s="8">
        <v>6.5</v>
      </c>
      <c r="K45" s="8">
        <v>165711</v>
      </c>
      <c r="L45" s="8" t="s">
        <v>73</v>
      </c>
    </row>
    <row r="46" spans="1:12">
      <c r="A46" s="4">
        <v>410</v>
      </c>
      <c r="B46" s="4" t="s">
        <v>34</v>
      </c>
      <c r="C46" s="20" t="s">
        <v>300</v>
      </c>
      <c r="D46" s="4">
        <v>4.5999999999999999E-2</v>
      </c>
      <c r="E46" s="6">
        <v>0.78740157480314954</v>
      </c>
      <c r="F46" s="7">
        <f t="shared" si="3"/>
        <v>-0.10380372095595689</v>
      </c>
      <c r="G46" s="7">
        <f t="shared" si="4"/>
        <v>-2.1981720955956879E-2</v>
      </c>
      <c r="H46" s="6">
        <f t="shared" si="5"/>
        <v>0.95064480455509048</v>
      </c>
      <c r="I46" s="4">
        <v>3.1E-2</v>
      </c>
      <c r="J46" s="8">
        <v>9.3000000000000007</v>
      </c>
      <c r="K46" s="8">
        <v>62228</v>
      </c>
      <c r="L46" s="8" t="s">
        <v>35</v>
      </c>
    </row>
    <row r="47" spans="1:12">
      <c r="A47" s="4">
        <v>445</v>
      </c>
      <c r="B47" s="4" t="s">
        <v>34</v>
      </c>
      <c r="C47" s="20" t="s">
        <v>300</v>
      </c>
      <c r="D47" s="4">
        <v>7.4999999999999997E-3</v>
      </c>
      <c r="E47" s="6">
        <v>0.9174311926605504</v>
      </c>
      <c r="F47" s="7">
        <f t="shared" si="3"/>
        <v>-3.7426497940623658E-2</v>
      </c>
      <c r="G47" s="7">
        <f t="shared" si="4"/>
        <v>4.4395502059376347E-2</v>
      </c>
      <c r="H47" s="6">
        <f t="shared" si="5"/>
        <v>1.1076320199862064</v>
      </c>
      <c r="I47" s="5">
        <v>9.7000000000000003E-6</v>
      </c>
      <c r="J47" s="8">
        <v>9.3000000000000007</v>
      </c>
      <c r="K47" s="8">
        <v>62228</v>
      </c>
      <c r="L47" s="8" t="s">
        <v>35</v>
      </c>
    </row>
    <row r="48" spans="1:12">
      <c r="A48" s="4">
        <v>553</v>
      </c>
      <c r="B48" s="4" t="s">
        <v>88</v>
      </c>
      <c r="C48" s="20" t="s">
        <v>301</v>
      </c>
      <c r="D48" s="4">
        <v>2.1999999999999999E-2</v>
      </c>
      <c r="E48" s="6">
        <v>0.86206896551724144</v>
      </c>
      <c r="F48" s="7">
        <f t="shared" si="3"/>
        <v>-6.445798922691845E-2</v>
      </c>
      <c r="G48" s="7">
        <f t="shared" si="4"/>
        <v>1.7364010773081556E-2</v>
      </c>
      <c r="H48" s="6">
        <f t="shared" si="5"/>
        <v>1.0407921567111769</v>
      </c>
      <c r="I48" s="5">
        <v>1.1000000000000001E-7</v>
      </c>
      <c r="J48" s="8">
        <v>9</v>
      </c>
      <c r="K48" s="8">
        <v>54751</v>
      </c>
      <c r="L48" s="8" t="s">
        <v>89</v>
      </c>
    </row>
    <row r="49" spans="1:12">
      <c r="A49" s="4">
        <v>371</v>
      </c>
      <c r="B49" s="4" t="s">
        <v>74</v>
      </c>
      <c r="C49" s="20" t="s">
        <v>302</v>
      </c>
      <c r="D49" s="5">
        <v>6.3E-5</v>
      </c>
      <c r="E49" s="6">
        <v>0.84033613445378152</v>
      </c>
      <c r="F49" s="7">
        <f t="shared" si="3"/>
        <v>-7.5546961392530754E-2</v>
      </c>
      <c r="G49" s="7">
        <f t="shared" si="4"/>
        <v>6.2750386074692521E-3</v>
      </c>
      <c r="H49" s="6">
        <f t="shared" si="5"/>
        <v>1.0145536989789623</v>
      </c>
      <c r="I49" s="5">
        <v>3.1999999999999999E-15</v>
      </c>
      <c r="J49" s="8">
        <v>9.6</v>
      </c>
      <c r="K49" s="8">
        <v>68469</v>
      </c>
      <c r="L49" s="8" t="s">
        <v>75</v>
      </c>
    </row>
    <row r="50" spans="1:12">
      <c r="A50" s="4">
        <v>638</v>
      </c>
      <c r="B50" s="4" t="s">
        <v>44</v>
      </c>
      <c r="C50" s="20" t="s">
        <v>303</v>
      </c>
      <c r="D50" s="4">
        <v>1.2999999999999999E-3</v>
      </c>
      <c r="E50" s="6">
        <v>0.79365079365079361</v>
      </c>
      <c r="F50" s="7">
        <f t="shared" si="3"/>
        <v>-0.10037054511756292</v>
      </c>
      <c r="G50" s="7">
        <f t="shared" si="4"/>
        <v>-1.8548545117562917E-2</v>
      </c>
      <c r="H50" s="6">
        <f t="shared" si="5"/>
        <v>0.95818960459124203</v>
      </c>
      <c r="I50" s="5">
        <v>3.3000000000000002E-6</v>
      </c>
      <c r="J50" s="8">
        <v>9.9</v>
      </c>
      <c r="K50" s="8">
        <v>49306</v>
      </c>
      <c r="L50" s="8" t="s">
        <v>45</v>
      </c>
    </row>
    <row r="51" spans="1:12">
      <c r="A51" s="4">
        <v>631</v>
      </c>
      <c r="B51" s="4" t="s">
        <v>44</v>
      </c>
      <c r="C51" s="20" t="s">
        <v>303</v>
      </c>
      <c r="D51" s="4">
        <v>4.5999999999999999E-2</v>
      </c>
      <c r="E51" s="6">
        <v>0.9009009009009008</v>
      </c>
      <c r="F51" s="7">
        <f t="shared" si="3"/>
        <v>-4.5322978786657482E-2</v>
      </c>
      <c r="G51" s="7">
        <f t="shared" si="4"/>
        <v>3.6499021213342524E-2</v>
      </c>
      <c r="H51" s="6">
        <f t="shared" si="5"/>
        <v>1.0876746862927611</v>
      </c>
      <c r="I51" s="5">
        <v>2.7999999999999998E-9</v>
      </c>
      <c r="J51" s="8">
        <v>6.5</v>
      </c>
      <c r="K51" s="8">
        <v>22216</v>
      </c>
      <c r="L51" s="8" t="s">
        <v>45</v>
      </c>
    </row>
    <row r="52" spans="1:12">
      <c r="A52" s="4">
        <v>146</v>
      </c>
      <c r="B52" s="4" t="s">
        <v>78</v>
      </c>
      <c r="C52" s="20" t="s">
        <v>304</v>
      </c>
      <c r="D52" s="5">
        <v>3.4E-5</v>
      </c>
      <c r="E52" s="6">
        <v>0.84745762711864414</v>
      </c>
      <c r="F52" s="7">
        <f t="shared" si="3"/>
        <v>-7.1882007306125345E-2</v>
      </c>
      <c r="G52" s="7">
        <f t="shared" si="4"/>
        <v>9.9399926938746608E-3</v>
      </c>
      <c r="H52" s="6">
        <f t="shared" si="5"/>
        <v>1.0231516116821739</v>
      </c>
      <c r="I52" s="5">
        <v>2.0999999999999998E-15</v>
      </c>
      <c r="J52" s="8">
        <v>8.3000000000000007</v>
      </c>
      <c r="K52" s="8">
        <v>97422</v>
      </c>
      <c r="L52" s="8" t="s">
        <v>79</v>
      </c>
    </row>
    <row r="53" spans="1:12">
      <c r="A53" s="4">
        <v>148</v>
      </c>
      <c r="B53" s="4" t="s">
        <v>78</v>
      </c>
      <c r="C53" s="20" t="s">
        <v>304</v>
      </c>
      <c r="D53" s="4">
        <v>1.9000000000000001E-4</v>
      </c>
      <c r="E53" s="6">
        <v>0.84745762711864414</v>
      </c>
      <c r="F53" s="7">
        <f t="shared" si="3"/>
        <v>-7.1882007306125345E-2</v>
      </c>
      <c r="G53" s="7">
        <f t="shared" si="4"/>
        <v>9.9399926938746608E-3</v>
      </c>
      <c r="H53" s="6">
        <f t="shared" si="5"/>
        <v>1.0231516116821739</v>
      </c>
      <c r="I53" s="5">
        <v>5.7000000000000003E-15</v>
      </c>
      <c r="J53" s="8">
        <v>8.3000000000000007</v>
      </c>
      <c r="K53" s="8">
        <v>97422</v>
      </c>
      <c r="L53" s="8" t="s">
        <v>79</v>
      </c>
    </row>
    <row r="54" spans="1:12">
      <c r="A54" s="4">
        <v>147</v>
      </c>
      <c r="B54" s="4" t="s">
        <v>78</v>
      </c>
      <c r="C54" s="20" t="s">
        <v>304</v>
      </c>
      <c r="D54" s="4">
        <v>7.7999999999999999E-4</v>
      </c>
      <c r="E54" s="6">
        <v>0.84745762711864414</v>
      </c>
      <c r="F54" s="7">
        <f t="shared" si="3"/>
        <v>-7.1882007306125345E-2</v>
      </c>
      <c r="G54" s="7">
        <f t="shared" si="4"/>
        <v>9.9399926938746608E-3</v>
      </c>
      <c r="H54" s="6">
        <f t="shared" si="5"/>
        <v>1.0231516116821739</v>
      </c>
      <c r="I54" s="5">
        <v>1.6E-11</v>
      </c>
      <c r="J54" s="8">
        <v>8.3000000000000007</v>
      </c>
      <c r="K54" s="8">
        <v>97422</v>
      </c>
      <c r="L54" s="8" t="s">
        <v>79</v>
      </c>
    </row>
    <row r="55" spans="1:12">
      <c r="A55" s="4">
        <v>151</v>
      </c>
      <c r="B55" s="4" t="s">
        <v>78</v>
      </c>
      <c r="C55" s="20" t="s">
        <v>304</v>
      </c>
      <c r="D55" s="4">
        <v>4.4999999999999999E-4</v>
      </c>
      <c r="E55" s="6">
        <v>0.85470085470085477</v>
      </c>
      <c r="F55" s="7">
        <f t="shared" si="3"/>
        <v>-6.8185861746161605E-2</v>
      </c>
      <c r="G55" s="7">
        <f t="shared" si="4"/>
        <v>1.3636138253838401E-2</v>
      </c>
      <c r="H55" s="6">
        <f t="shared" si="5"/>
        <v>1.031896497252107</v>
      </c>
      <c r="I55" s="5">
        <v>1.2E-8</v>
      </c>
      <c r="J55" s="8">
        <v>8.3000000000000007</v>
      </c>
      <c r="K55" s="8">
        <v>97422</v>
      </c>
      <c r="L55" s="8" t="s">
        <v>79</v>
      </c>
    </row>
    <row r="56" spans="1:12">
      <c r="A56" s="4">
        <v>132</v>
      </c>
      <c r="B56" s="4" t="s">
        <v>78</v>
      </c>
      <c r="C56" s="20" t="s">
        <v>304</v>
      </c>
      <c r="D56" s="4">
        <v>2.5000000000000001E-3</v>
      </c>
      <c r="E56" s="6">
        <v>0.85470085470085477</v>
      </c>
      <c r="F56" s="7">
        <f t="shared" si="3"/>
        <v>-6.8185861746161605E-2</v>
      </c>
      <c r="G56" s="7">
        <f t="shared" si="4"/>
        <v>1.3636138253838401E-2</v>
      </c>
      <c r="H56" s="6">
        <f t="shared" si="5"/>
        <v>1.031896497252107</v>
      </c>
      <c r="I56" s="5">
        <v>6E-9</v>
      </c>
      <c r="J56" s="8">
        <v>8.3000000000000007</v>
      </c>
      <c r="K56" s="8">
        <v>97422</v>
      </c>
      <c r="L56" s="8" t="s">
        <v>79</v>
      </c>
    </row>
    <row r="57" spans="1:12">
      <c r="A57" s="4">
        <v>1253</v>
      </c>
      <c r="B57" s="4" t="s">
        <v>56</v>
      </c>
      <c r="C57" s="20" t="s">
        <v>306</v>
      </c>
      <c r="D57" s="4">
        <v>2.3E-2</v>
      </c>
      <c r="E57" s="6">
        <v>0.81300813008130079</v>
      </c>
      <c r="F57" s="7">
        <f t="shared" si="3"/>
        <v>-8.9905111439397931E-2</v>
      </c>
      <c r="G57" s="7">
        <f t="shared" si="4"/>
        <v>-8.0831114393979248E-3</v>
      </c>
      <c r="H57" s="6">
        <f t="shared" si="5"/>
        <v>0.98156008275200402</v>
      </c>
      <c r="I57" s="5">
        <v>4.4999999999999998E-7</v>
      </c>
      <c r="J57" s="8">
        <v>9.3000000000000007</v>
      </c>
      <c r="K57" s="8">
        <v>27834</v>
      </c>
      <c r="L57" s="8" t="s">
        <v>57</v>
      </c>
    </row>
    <row r="58" spans="1:12">
      <c r="A58" s="4">
        <v>1240</v>
      </c>
      <c r="B58" s="4" t="s">
        <v>56</v>
      </c>
      <c r="C58" s="20" t="s">
        <v>306</v>
      </c>
      <c r="D58" s="4">
        <v>3.6999999999999998E-2</v>
      </c>
      <c r="E58" s="6">
        <v>0.81300813008130079</v>
      </c>
      <c r="F58" s="7">
        <f t="shared" si="3"/>
        <v>-8.9905111439397931E-2</v>
      </c>
      <c r="G58" s="7">
        <f t="shared" si="4"/>
        <v>-8.0831114393979248E-3</v>
      </c>
      <c r="H58" s="6">
        <f t="shared" si="5"/>
        <v>0.98156008275200402</v>
      </c>
      <c r="I58" s="4">
        <v>0.03</v>
      </c>
      <c r="J58" s="8">
        <v>9.3000000000000007</v>
      </c>
      <c r="K58" s="8">
        <v>27834</v>
      </c>
      <c r="L58" s="8" t="s">
        <v>57</v>
      </c>
    </row>
    <row r="59" spans="1:12">
      <c r="A59" s="4">
        <v>1263</v>
      </c>
      <c r="B59" s="4" t="s">
        <v>56</v>
      </c>
      <c r="C59" s="20" t="s">
        <v>306</v>
      </c>
      <c r="D59" s="4">
        <v>1.7999999999999999E-2</v>
      </c>
      <c r="E59" s="6">
        <v>0.88495575221238942</v>
      </c>
      <c r="F59" s="7">
        <f t="shared" si="3"/>
        <v>-5.3078443483419696E-2</v>
      </c>
      <c r="G59" s="7">
        <f t="shared" si="4"/>
        <v>2.874355651658031E-2</v>
      </c>
      <c r="H59" s="6">
        <f t="shared" si="5"/>
        <v>1.0684238068893497</v>
      </c>
      <c r="I59" s="5">
        <v>7.7000000000000008E-6</v>
      </c>
      <c r="J59" s="8">
        <v>9.3000000000000007</v>
      </c>
      <c r="K59" s="8">
        <v>27834</v>
      </c>
      <c r="L59" s="8" t="s">
        <v>57</v>
      </c>
    </row>
    <row r="60" spans="1:12">
      <c r="A60" s="4">
        <v>779</v>
      </c>
      <c r="B60" s="4" t="s">
        <v>42</v>
      </c>
      <c r="C60" s="20" t="s">
        <v>307</v>
      </c>
      <c r="D60" s="4">
        <v>6.7000000000000002E-3</v>
      </c>
      <c r="E60" s="6">
        <v>0.79365079365079361</v>
      </c>
      <c r="F60" s="7">
        <f t="shared" si="3"/>
        <v>-0.10037054511756292</v>
      </c>
      <c r="G60" s="7">
        <f t="shared" si="4"/>
        <v>-1.8548545117562917E-2</v>
      </c>
      <c r="H60" s="6">
        <f t="shared" si="5"/>
        <v>0.95818960459124203</v>
      </c>
      <c r="I60" s="5">
        <v>7.4000000000000003E-6</v>
      </c>
      <c r="J60" s="8">
        <v>7.9</v>
      </c>
      <c r="K60" s="8">
        <v>49876</v>
      </c>
      <c r="L60" s="8" t="s">
        <v>43</v>
      </c>
    </row>
    <row r="61" spans="1:12">
      <c r="A61" s="4">
        <v>778</v>
      </c>
      <c r="B61" s="4" t="s">
        <v>42</v>
      </c>
      <c r="C61" s="20" t="s">
        <v>307</v>
      </c>
      <c r="D61" s="4">
        <v>4.6000000000000001E-4</v>
      </c>
      <c r="E61" s="6">
        <v>0.80645161290322587</v>
      </c>
      <c r="F61" s="7">
        <f t="shared" si="3"/>
        <v>-9.3421685162235035E-2</v>
      </c>
      <c r="G61" s="7">
        <f t="shared" si="4"/>
        <v>-1.1599685162235029E-2</v>
      </c>
      <c r="H61" s="6">
        <f t="shared" si="5"/>
        <v>0.97364427563303646</v>
      </c>
      <c r="I61" s="5">
        <v>5.4000000000000004E-9</v>
      </c>
      <c r="J61" s="8">
        <v>7.9</v>
      </c>
      <c r="K61" s="8">
        <v>49876</v>
      </c>
      <c r="L61" s="8" t="s">
        <v>43</v>
      </c>
    </row>
    <row r="62" spans="1:12">
      <c r="A62" s="4">
        <v>576</v>
      </c>
      <c r="B62" s="4" t="s">
        <v>96</v>
      </c>
      <c r="C62" s="20" t="s">
        <v>313</v>
      </c>
      <c r="D62" s="4">
        <v>2.1000000000000001E-2</v>
      </c>
      <c r="E62" s="6">
        <v>0.95238095238095233</v>
      </c>
      <c r="F62" s="7">
        <f t="shared" si="3"/>
        <v>-2.1189299069938095E-2</v>
      </c>
      <c r="G62" s="7">
        <f t="shared" si="4"/>
        <v>6.0632700930061914E-2</v>
      </c>
      <c r="H62" s="6">
        <f t="shared" si="5"/>
        <v>1.1498275255094905</v>
      </c>
      <c r="I62" s="5">
        <v>1.7000000000000001E-10</v>
      </c>
      <c r="J62" s="8">
        <v>8.6</v>
      </c>
      <c r="K62" s="8">
        <v>54527</v>
      </c>
      <c r="L62" s="8" t="s">
        <v>97</v>
      </c>
    </row>
    <row r="63" spans="1:12">
      <c r="A63" s="4">
        <v>716</v>
      </c>
      <c r="B63" s="4" t="s">
        <v>76</v>
      </c>
      <c r="C63" s="20" t="s">
        <v>317</v>
      </c>
      <c r="D63" s="4">
        <v>1.7999999999999999E-2</v>
      </c>
      <c r="E63" s="6">
        <v>0.84033613445378152</v>
      </c>
      <c r="F63" s="7">
        <f t="shared" si="3"/>
        <v>-7.5546961392530754E-2</v>
      </c>
      <c r="G63" s="7">
        <f t="shared" si="4"/>
        <v>6.2750386074692521E-3</v>
      </c>
      <c r="H63" s="6">
        <f t="shared" si="5"/>
        <v>1.0145536989789623</v>
      </c>
      <c r="I63" s="4">
        <v>2.5999999999999999E-3</v>
      </c>
      <c r="J63" s="8">
        <v>9.3000000000000007</v>
      </c>
      <c r="K63" s="8">
        <v>57300</v>
      </c>
      <c r="L63" s="8" t="s">
        <v>77</v>
      </c>
    </row>
    <row r="64" spans="1:12">
      <c r="A64" s="4">
        <v>715</v>
      </c>
      <c r="B64" s="4" t="s">
        <v>76</v>
      </c>
      <c r="C64" s="20" t="s">
        <v>317</v>
      </c>
      <c r="D64" s="4">
        <v>8.3000000000000001E-4</v>
      </c>
      <c r="E64" s="6">
        <v>0.84745762711864414</v>
      </c>
      <c r="F64" s="7">
        <f t="shared" si="3"/>
        <v>-7.1882007306125345E-2</v>
      </c>
      <c r="G64" s="7">
        <f t="shared" si="4"/>
        <v>9.9399926938746608E-3</v>
      </c>
      <c r="H64" s="6">
        <f t="shared" si="5"/>
        <v>1.0231516116821739</v>
      </c>
      <c r="I64" s="5">
        <v>7.7000000000000006E-11</v>
      </c>
      <c r="J64" s="8">
        <v>9.3000000000000007</v>
      </c>
      <c r="K64" s="8">
        <v>57300</v>
      </c>
      <c r="L64" s="8" t="s">
        <v>77</v>
      </c>
    </row>
    <row r="65" spans="1:12">
      <c r="A65" s="4">
        <v>701</v>
      </c>
      <c r="B65" s="4" t="s">
        <v>76</v>
      </c>
      <c r="C65" s="20" t="s">
        <v>317</v>
      </c>
      <c r="D65" s="4">
        <v>1.9E-2</v>
      </c>
      <c r="E65" s="6">
        <v>0.84745762711864414</v>
      </c>
      <c r="F65" s="7">
        <f t="shared" si="3"/>
        <v>-7.1882007306125345E-2</v>
      </c>
      <c r="G65" s="7">
        <f t="shared" si="4"/>
        <v>9.9399926938746608E-3</v>
      </c>
      <c r="H65" s="6">
        <f t="shared" si="5"/>
        <v>1.0231516116821739</v>
      </c>
      <c r="I65" s="4">
        <v>1.6000000000000001E-3</v>
      </c>
      <c r="J65" s="8">
        <v>9.3000000000000007</v>
      </c>
      <c r="K65" s="8">
        <v>57300</v>
      </c>
      <c r="L65" s="8" t="s">
        <v>77</v>
      </c>
    </row>
    <row r="66" spans="1:12">
      <c r="A66" s="4">
        <v>696</v>
      </c>
      <c r="B66" s="4" t="s">
        <v>76</v>
      </c>
      <c r="C66" s="20" t="s">
        <v>317</v>
      </c>
      <c r="D66" s="4">
        <v>7.6999999999999996E-4</v>
      </c>
      <c r="E66" s="6">
        <v>0.85470085470085477</v>
      </c>
      <c r="F66" s="7">
        <f t="shared" si="3"/>
        <v>-6.8185861746161605E-2</v>
      </c>
      <c r="G66" s="7">
        <f t="shared" si="4"/>
        <v>1.3636138253838401E-2</v>
      </c>
      <c r="H66" s="6">
        <f t="shared" si="5"/>
        <v>1.031896497252107</v>
      </c>
      <c r="I66" s="5">
        <v>4.6999999999999999E-9</v>
      </c>
      <c r="J66" s="8">
        <v>9.3000000000000007</v>
      </c>
      <c r="K66" s="8">
        <v>57300</v>
      </c>
      <c r="L66" s="8" t="s">
        <v>77</v>
      </c>
    </row>
    <row r="67" spans="1:12">
      <c r="A67" s="4">
        <v>711</v>
      </c>
      <c r="B67" s="4" t="s">
        <v>76</v>
      </c>
      <c r="C67" s="20" t="s">
        <v>317</v>
      </c>
      <c r="D67" s="4">
        <v>5.1000000000000004E-4</v>
      </c>
      <c r="E67" s="6">
        <v>0.86206896551724144</v>
      </c>
      <c r="F67" s="7">
        <f t="shared" si="3"/>
        <v>-6.445798922691845E-2</v>
      </c>
      <c r="G67" s="7">
        <f t="shared" si="4"/>
        <v>1.7364010773081556E-2</v>
      </c>
      <c r="H67" s="6">
        <f t="shared" si="5"/>
        <v>1.0407921567111769</v>
      </c>
      <c r="I67" s="5">
        <v>4.8999999999999997E-12</v>
      </c>
      <c r="J67" s="8">
        <v>9.3000000000000007</v>
      </c>
      <c r="K67" s="8">
        <v>57300</v>
      </c>
      <c r="L67" s="8" t="s">
        <v>77</v>
      </c>
    </row>
    <row r="68" spans="1:12">
      <c r="A68" s="4">
        <v>695</v>
      </c>
      <c r="B68" s="4" t="s">
        <v>76</v>
      </c>
      <c r="C68" s="20" t="s">
        <v>317</v>
      </c>
      <c r="D68" s="4">
        <v>3.1E-2</v>
      </c>
      <c r="E68" s="6">
        <v>0.88495575221238942</v>
      </c>
      <c r="F68" s="7">
        <f t="shared" si="3"/>
        <v>-5.3078443483419696E-2</v>
      </c>
      <c r="G68" s="7">
        <f t="shared" si="4"/>
        <v>2.874355651658031E-2</v>
      </c>
      <c r="H68" s="6">
        <f t="shared" si="5"/>
        <v>1.0684238068893497</v>
      </c>
      <c r="I68" s="5">
        <v>5.2999999999999996E-13</v>
      </c>
      <c r="J68" s="8">
        <v>9.3000000000000007</v>
      </c>
      <c r="K68" s="8">
        <v>57300</v>
      </c>
      <c r="L68" s="8" t="s">
        <v>77</v>
      </c>
    </row>
    <row r="69" spans="1:12">
      <c r="A69" s="4">
        <v>971</v>
      </c>
      <c r="B69" s="4" t="s">
        <v>54</v>
      </c>
      <c r="C69" s="20" t="s">
        <v>318</v>
      </c>
      <c r="D69" s="4">
        <v>1.4E-3</v>
      </c>
      <c r="E69" s="6">
        <v>0.81300813008130079</v>
      </c>
      <c r="F69" s="7">
        <f t="shared" si="3"/>
        <v>-8.9905111439397931E-2</v>
      </c>
      <c r="G69" s="7">
        <f t="shared" si="4"/>
        <v>-8.0831114393979248E-3</v>
      </c>
      <c r="H69" s="6">
        <f t="shared" si="5"/>
        <v>0.98156008275200402</v>
      </c>
      <c r="I69" s="5">
        <v>1.3000000000000001E-8</v>
      </c>
      <c r="J69" s="8">
        <v>6.3</v>
      </c>
      <c r="K69" s="8">
        <v>40069</v>
      </c>
      <c r="L69" s="8" t="s">
        <v>55</v>
      </c>
    </row>
    <row r="70" spans="1:12">
      <c r="A70" s="4">
        <v>961</v>
      </c>
      <c r="B70" s="4" t="s">
        <v>54</v>
      </c>
      <c r="C70" s="20" t="s">
        <v>318</v>
      </c>
      <c r="D70" s="4">
        <v>3.5000000000000001E-3</v>
      </c>
      <c r="E70" s="6">
        <v>0.85470085470085477</v>
      </c>
      <c r="F70" s="7">
        <f t="shared" si="3"/>
        <v>-6.8185861746161605E-2</v>
      </c>
      <c r="G70" s="7">
        <f t="shared" si="4"/>
        <v>1.3636138253838401E-2</v>
      </c>
      <c r="H70" s="6">
        <f t="shared" si="5"/>
        <v>1.031896497252107</v>
      </c>
      <c r="I70" s="5">
        <v>1.7999999999999999E-13</v>
      </c>
      <c r="J70" s="8">
        <v>6.3</v>
      </c>
      <c r="K70" s="8">
        <v>40069</v>
      </c>
      <c r="L70" s="8" t="s">
        <v>55</v>
      </c>
    </row>
    <row r="71" spans="1:12">
      <c r="A71" s="4">
        <v>954</v>
      </c>
      <c r="B71" s="4" t="s">
        <v>54</v>
      </c>
      <c r="C71" s="20" t="s">
        <v>318</v>
      </c>
      <c r="D71" s="4">
        <v>1.4999999999999999E-2</v>
      </c>
      <c r="E71" s="6">
        <v>0.87719298245614041</v>
      </c>
      <c r="F71" s="7">
        <f t="shared" si="3"/>
        <v>-5.6904851336472557E-2</v>
      </c>
      <c r="G71" s="7">
        <f t="shared" si="4"/>
        <v>2.4917148663527448E-2</v>
      </c>
      <c r="H71" s="6">
        <f t="shared" si="5"/>
        <v>1.0590516682324256</v>
      </c>
      <c r="I71" s="5">
        <v>4.7000000000000003E-10</v>
      </c>
      <c r="J71" s="8">
        <v>6.3</v>
      </c>
      <c r="K71" s="8">
        <v>40069</v>
      </c>
      <c r="L71" s="8" t="s">
        <v>55</v>
      </c>
    </row>
    <row r="72" spans="1:12">
      <c r="A72" s="4">
        <v>848</v>
      </c>
      <c r="B72" s="4" t="s">
        <v>60</v>
      </c>
      <c r="C72" s="20" t="s">
        <v>319</v>
      </c>
      <c r="D72" s="4">
        <v>2.1000000000000001E-4</v>
      </c>
      <c r="E72" s="6">
        <v>0.81967213114754101</v>
      </c>
      <c r="F72" s="7">
        <f t="shared" ref="F72:F103" si="6">LOG(E72,10)</f>
        <v>-8.6359830674748214E-2</v>
      </c>
      <c r="G72" s="7">
        <f t="shared" ref="G72:G103" si="7">F72+0.081822</f>
        <v>-4.5378306747482083E-3</v>
      </c>
      <c r="H72" s="6">
        <f t="shared" ref="H72:H103" si="8">POWER(10,G72)</f>
        <v>0.98960565720079097</v>
      </c>
      <c r="I72" s="5">
        <v>2.0999999999999999E-12</v>
      </c>
      <c r="J72" s="8">
        <v>9.3000000000000007</v>
      </c>
      <c r="K72" s="8">
        <v>46695</v>
      </c>
      <c r="L72" s="8" t="s">
        <v>61</v>
      </c>
    </row>
    <row r="73" spans="1:12">
      <c r="A73" s="4">
        <v>831</v>
      </c>
      <c r="B73" s="4" t="s">
        <v>60</v>
      </c>
      <c r="C73" s="20" t="s">
        <v>319</v>
      </c>
      <c r="D73" s="4">
        <v>3.0999999999999999E-3</v>
      </c>
      <c r="E73" s="6">
        <v>0.85470085470085477</v>
      </c>
      <c r="F73" s="7">
        <f t="shared" si="6"/>
        <v>-6.8185861746161605E-2</v>
      </c>
      <c r="G73" s="7">
        <f t="shared" si="7"/>
        <v>1.3636138253838401E-2</v>
      </c>
      <c r="H73" s="6">
        <f t="shared" si="8"/>
        <v>1.031896497252107</v>
      </c>
      <c r="I73" s="5">
        <v>4.3000000000000001E-7</v>
      </c>
      <c r="J73" s="8">
        <v>9.3000000000000007</v>
      </c>
      <c r="K73" s="8">
        <v>46695</v>
      </c>
      <c r="L73" s="8" t="s">
        <v>61</v>
      </c>
    </row>
    <row r="74" spans="1:12">
      <c r="A74" s="4">
        <v>819</v>
      </c>
      <c r="B74" s="4" t="s">
        <v>60</v>
      </c>
      <c r="C74" s="20" t="s">
        <v>319</v>
      </c>
      <c r="D74" s="4">
        <v>1.4999999999999999E-2</v>
      </c>
      <c r="E74" s="6">
        <v>0.87719298245614041</v>
      </c>
      <c r="F74" s="7">
        <f t="shared" si="6"/>
        <v>-5.6904851336472557E-2</v>
      </c>
      <c r="G74" s="7">
        <f t="shared" si="7"/>
        <v>2.4917148663527448E-2</v>
      </c>
      <c r="H74" s="6">
        <f t="shared" si="8"/>
        <v>1.0590516682324256</v>
      </c>
      <c r="I74" s="4">
        <v>4.0999999999999999E-4</v>
      </c>
      <c r="J74" s="8">
        <v>9.3000000000000007</v>
      </c>
      <c r="K74" s="8">
        <v>46695</v>
      </c>
      <c r="L74" s="8" t="s">
        <v>61</v>
      </c>
    </row>
    <row r="75" spans="1:12">
      <c r="A75" s="4">
        <v>861</v>
      </c>
      <c r="B75" s="4" t="s">
        <v>60</v>
      </c>
      <c r="C75" s="20" t="s">
        <v>319</v>
      </c>
      <c r="D75" s="4">
        <v>2.0999999999999999E-3</v>
      </c>
      <c r="E75" s="6">
        <v>0.9009009009009008</v>
      </c>
      <c r="F75" s="7">
        <f t="shared" si="6"/>
        <v>-4.5322978786657482E-2</v>
      </c>
      <c r="G75" s="7">
        <f t="shared" si="7"/>
        <v>3.6499021213342524E-2</v>
      </c>
      <c r="H75" s="6">
        <f t="shared" si="8"/>
        <v>1.0876746862927611</v>
      </c>
      <c r="I75" s="5">
        <v>3.4999999999999998E-10</v>
      </c>
      <c r="J75" s="8">
        <v>8.5</v>
      </c>
      <c r="K75" s="8">
        <v>46695</v>
      </c>
      <c r="L75" s="8" t="s">
        <v>61</v>
      </c>
    </row>
    <row r="76" spans="1:12">
      <c r="A76" s="4">
        <v>808</v>
      </c>
      <c r="B76" s="4" t="s">
        <v>82</v>
      </c>
      <c r="C76" s="20" t="s">
        <v>320</v>
      </c>
      <c r="D76" s="4">
        <v>4.2999999999999997E-2</v>
      </c>
      <c r="E76" s="6">
        <v>0.84745762711864414</v>
      </c>
      <c r="F76" s="7">
        <f t="shared" si="6"/>
        <v>-7.1882007306125345E-2</v>
      </c>
      <c r="G76" s="7">
        <f t="shared" si="7"/>
        <v>9.9399926938746608E-3</v>
      </c>
      <c r="H76" s="6">
        <f t="shared" si="8"/>
        <v>1.0231516116821739</v>
      </c>
      <c r="I76" s="4">
        <v>2.1999999999999999E-2</v>
      </c>
      <c r="J76" s="8">
        <v>9.4</v>
      </c>
      <c r="K76" s="8">
        <v>51551</v>
      </c>
      <c r="L76" s="8" t="s">
        <v>83</v>
      </c>
    </row>
    <row r="77" spans="1:12">
      <c r="A77" s="4">
        <v>634</v>
      </c>
      <c r="B77" s="4" t="s">
        <v>62</v>
      </c>
      <c r="C77" s="20" t="s">
        <v>321</v>
      </c>
      <c r="D77" s="4">
        <v>2.3999999999999998E-3</v>
      </c>
      <c r="E77" s="6">
        <v>0.81967213114754101</v>
      </c>
      <c r="F77" s="7">
        <f t="shared" si="6"/>
        <v>-8.6359830674748214E-2</v>
      </c>
      <c r="G77" s="7">
        <f t="shared" si="7"/>
        <v>-4.5378306747482083E-3</v>
      </c>
      <c r="H77" s="6">
        <f t="shared" si="8"/>
        <v>0.98960565720079097</v>
      </c>
      <c r="I77" s="5">
        <v>1.9999999999999999E-6</v>
      </c>
      <c r="J77" s="8">
        <v>9.5</v>
      </c>
      <c r="K77" s="8">
        <v>53469</v>
      </c>
      <c r="L77" s="8" t="s">
        <v>63</v>
      </c>
    </row>
    <row r="78" spans="1:12">
      <c r="A78" s="4">
        <v>73</v>
      </c>
      <c r="B78" s="4" t="s">
        <v>20</v>
      </c>
      <c r="C78" s="20" t="s">
        <v>322</v>
      </c>
      <c r="D78" s="4">
        <v>1.1000000000000001E-3</v>
      </c>
      <c r="E78" s="6">
        <v>0.77519379844961234</v>
      </c>
      <c r="F78" s="7">
        <f t="shared" si="6"/>
        <v>-0.11058971029924898</v>
      </c>
      <c r="G78" s="7">
        <f t="shared" si="7"/>
        <v>-2.8767710299248975E-2</v>
      </c>
      <c r="H78" s="6">
        <f t="shared" si="8"/>
        <v>0.93590612541470164</v>
      </c>
      <c r="I78" s="5">
        <v>9.6999999999999991E-13</v>
      </c>
      <c r="J78" s="8">
        <v>6.1</v>
      </c>
      <c r="K78" s="8">
        <v>106347</v>
      </c>
      <c r="L78" s="8" t="s">
        <v>21</v>
      </c>
    </row>
    <row r="79" spans="1:12">
      <c r="A79" s="4">
        <v>74</v>
      </c>
      <c r="B79" s="4" t="s">
        <v>20</v>
      </c>
      <c r="C79" s="20" t="s">
        <v>322</v>
      </c>
      <c r="D79" s="4">
        <v>1.0999999999999999E-2</v>
      </c>
      <c r="E79" s="6">
        <v>0.78740157480314954</v>
      </c>
      <c r="F79" s="7">
        <f t="shared" si="6"/>
        <v>-0.10380372095595689</v>
      </c>
      <c r="G79" s="7">
        <f t="shared" si="7"/>
        <v>-2.1981720955956879E-2</v>
      </c>
      <c r="H79" s="6">
        <f t="shared" si="8"/>
        <v>0.95064480455509048</v>
      </c>
      <c r="I79" s="5">
        <v>6.9999999999999998E-9</v>
      </c>
      <c r="J79" s="8">
        <v>6.1</v>
      </c>
      <c r="K79" s="8">
        <v>106347</v>
      </c>
      <c r="L79" s="8" t="s">
        <v>21</v>
      </c>
    </row>
    <row r="80" spans="1:12">
      <c r="A80" s="4">
        <v>824</v>
      </c>
      <c r="B80" s="4" t="s">
        <v>46</v>
      </c>
      <c r="C80" s="20" t="s">
        <v>323</v>
      </c>
      <c r="D80" s="4">
        <v>4.8000000000000001E-4</v>
      </c>
      <c r="E80" s="6">
        <v>0.8</v>
      </c>
      <c r="F80" s="7">
        <f t="shared" si="6"/>
        <v>-9.6910013008056378E-2</v>
      </c>
      <c r="G80" s="7">
        <f t="shared" si="7"/>
        <v>-1.5088013008056372E-2</v>
      </c>
      <c r="H80" s="6">
        <f t="shared" si="8"/>
        <v>0.96585512142797203</v>
      </c>
      <c r="I80" s="5">
        <v>5.0999999999999997E-12</v>
      </c>
      <c r="J80" s="8">
        <v>9.3000000000000007</v>
      </c>
      <c r="K80" s="8">
        <v>48277</v>
      </c>
      <c r="L80" s="8" t="s">
        <v>47</v>
      </c>
    </row>
    <row r="81" spans="1:12">
      <c r="A81" s="4">
        <v>863</v>
      </c>
      <c r="B81" s="4" t="s">
        <v>46</v>
      </c>
      <c r="C81" s="20" t="s">
        <v>323</v>
      </c>
      <c r="D81" s="4">
        <v>2.9E-4</v>
      </c>
      <c r="E81" s="6">
        <v>0.83333333333333337</v>
      </c>
      <c r="F81" s="7">
        <f t="shared" si="6"/>
        <v>-7.9181246047624804E-2</v>
      </c>
      <c r="G81" s="7">
        <f t="shared" si="7"/>
        <v>2.6407539523752022E-3</v>
      </c>
      <c r="H81" s="6">
        <f t="shared" si="8"/>
        <v>1.0060990848208042</v>
      </c>
      <c r="I81" s="5">
        <v>8.5000000000000004E-11</v>
      </c>
      <c r="J81" s="8">
        <v>8.5</v>
      </c>
      <c r="K81" s="8">
        <v>48277</v>
      </c>
      <c r="L81" s="8" t="s">
        <v>47</v>
      </c>
    </row>
    <row r="82" spans="1:12">
      <c r="A82" s="4">
        <v>822</v>
      </c>
      <c r="B82" s="4" t="s">
        <v>46</v>
      </c>
      <c r="C82" s="20" t="s">
        <v>323</v>
      </c>
      <c r="D82" s="4">
        <v>1.0999999999999999E-2</v>
      </c>
      <c r="E82" s="6">
        <v>0.89285714285714279</v>
      </c>
      <c r="F82" s="7">
        <f t="shared" si="6"/>
        <v>-4.9218022670181633E-2</v>
      </c>
      <c r="G82" s="7">
        <f t="shared" si="7"/>
        <v>3.2603977329818373E-2</v>
      </c>
      <c r="H82" s="6">
        <f t="shared" si="8"/>
        <v>1.0779633051651474</v>
      </c>
      <c r="I82" s="5">
        <v>7.8000000000000002E-11</v>
      </c>
      <c r="J82" s="8">
        <v>9.3000000000000007</v>
      </c>
      <c r="K82" s="8">
        <v>48277</v>
      </c>
      <c r="L82" s="8" t="s">
        <v>47</v>
      </c>
    </row>
    <row r="83" spans="1:12">
      <c r="A83" s="4">
        <v>842</v>
      </c>
      <c r="B83" s="4" t="s">
        <v>84</v>
      </c>
      <c r="C83" s="20" t="s">
        <v>324</v>
      </c>
      <c r="D83" s="4">
        <v>1.6E-2</v>
      </c>
      <c r="E83" s="6">
        <v>0.85470085470085477</v>
      </c>
      <c r="F83" s="7">
        <f t="shared" si="6"/>
        <v>-6.8185861746161605E-2</v>
      </c>
      <c r="G83" s="7">
        <f t="shared" si="7"/>
        <v>1.3636138253838401E-2</v>
      </c>
      <c r="H83" s="6">
        <f t="shared" si="8"/>
        <v>1.031896497252107</v>
      </c>
      <c r="I83" s="4">
        <v>8.3000000000000001E-3</v>
      </c>
      <c r="J83" s="8">
        <v>9.4</v>
      </c>
      <c r="K83" s="8">
        <v>46908</v>
      </c>
      <c r="L83" s="8" t="s">
        <v>85</v>
      </c>
    </row>
    <row r="84" spans="1:12">
      <c r="A84" s="4">
        <v>860</v>
      </c>
      <c r="B84" s="4" t="s">
        <v>84</v>
      </c>
      <c r="C84" s="20" t="s">
        <v>324</v>
      </c>
      <c r="D84" s="4">
        <v>2.4E-2</v>
      </c>
      <c r="E84" s="6">
        <v>0.88495575221238942</v>
      </c>
      <c r="F84" s="7">
        <f t="shared" si="6"/>
        <v>-5.3078443483419696E-2</v>
      </c>
      <c r="G84" s="7">
        <f t="shared" si="7"/>
        <v>2.874355651658031E-2</v>
      </c>
      <c r="H84" s="6">
        <f t="shared" si="8"/>
        <v>1.0684238068893497</v>
      </c>
      <c r="I84" s="5">
        <v>3.4999999999999999E-6</v>
      </c>
      <c r="J84" s="8">
        <v>9.4</v>
      </c>
      <c r="K84" s="8">
        <v>46908</v>
      </c>
      <c r="L84" s="8" t="s">
        <v>85</v>
      </c>
    </row>
    <row r="85" spans="1:12">
      <c r="A85" s="4">
        <v>859</v>
      </c>
      <c r="B85" s="4" t="s">
        <v>84</v>
      </c>
      <c r="C85" s="20" t="s">
        <v>324</v>
      </c>
      <c r="D85" s="4">
        <v>8.6E-3</v>
      </c>
      <c r="E85" s="6">
        <v>0.90909090909090906</v>
      </c>
      <c r="F85" s="7">
        <f t="shared" si="6"/>
        <v>-4.139268515822505E-2</v>
      </c>
      <c r="G85" s="7">
        <f t="shared" si="7"/>
        <v>4.0429314841774956E-2</v>
      </c>
      <c r="H85" s="6">
        <f t="shared" si="8"/>
        <v>1.0975626379863319</v>
      </c>
      <c r="I85" s="5">
        <v>1.6E-7</v>
      </c>
      <c r="J85" s="8">
        <v>9.4</v>
      </c>
      <c r="K85" s="8">
        <v>46908</v>
      </c>
      <c r="L85" s="8" t="s">
        <v>85</v>
      </c>
    </row>
    <row r="86" spans="1:12">
      <c r="A86" s="4">
        <v>241</v>
      </c>
      <c r="B86" s="4" t="s">
        <v>92</v>
      </c>
      <c r="C86" s="20" t="s">
        <v>325</v>
      </c>
      <c r="D86" s="4">
        <v>2.8000000000000001E-2</v>
      </c>
      <c r="E86" s="6">
        <v>0.89285714285714279</v>
      </c>
      <c r="F86" s="7">
        <f t="shared" si="6"/>
        <v>-4.9218022670181633E-2</v>
      </c>
      <c r="G86" s="7">
        <f t="shared" si="7"/>
        <v>3.2603977329818373E-2</v>
      </c>
      <c r="H86" s="6">
        <f t="shared" si="8"/>
        <v>1.0779633051651474</v>
      </c>
      <c r="I86" s="4">
        <v>3.2000000000000003E-4</v>
      </c>
      <c r="J86" s="8">
        <v>8.5</v>
      </c>
      <c r="K86" s="8">
        <v>79693</v>
      </c>
      <c r="L86" s="8" t="s">
        <v>93</v>
      </c>
    </row>
    <row r="87" spans="1:12">
      <c r="A87" s="4">
        <v>635</v>
      </c>
      <c r="B87" s="4" t="s">
        <v>70</v>
      </c>
      <c r="C87" s="21" t="s">
        <v>327</v>
      </c>
      <c r="D87" s="4">
        <v>1.0999999999999999E-2</v>
      </c>
      <c r="E87" s="6">
        <v>0.83333333333333337</v>
      </c>
      <c r="F87" s="7">
        <f t="shared" si="6"/>
        <v>-7.9181246047624804E-2</v>
      </c>
      <c r="G87" s="7">
        <f t="shared" si="7"/>
        <v>2.6407539523752022E-3</v>
      </c>
      <c r="H87" s="6">
        <f t="shared" si="8"/>
        <v>1.0060990848208042</v>
      </c>
      <c r="I87" s="5">
        <v>1.1999999999999999E-6</v>
      </c>
      <c r="J87" s="8">
        <v>9.5</v>
      </c>
      <c r="K87" s="8">
        <v>59369</v>
      </c>
      <c r="L87" s="8" t="s">
        <v>71</v>
      </c>
    </row>
    <row r="88" spans="1:12">
      <c r="A88" s="4">
        <v>255</v>
      </c>
      <c r="B88" s="4" t="s">
        <v>68</v>
      </c>
      <c r="C88" s="20" t="s">
        <v>328</v>
      </c>
      <c r="D88" s="4">
        <v>1.6000000000000001E-3</v>
      </c>
      <c r="E88" s="6">
        <v>0.83333333333333337</v>
      </c>
      <c r="F88" s="7">
        <f t="shared" si="6"/>
        <v>-7.9181246047624804E-2</v>
      </c>
      <c r="G88" s="7">
        <f t="shared" si="7"/>
        <v>2.6407539523752022E-3</v>
      </c>
      <c r="H88" s="6">
        <f t="shared" si="8"/>
        <v>1.0060990848208042</v>
      </c>
      <c r="I88" s="5">
        <v>5.7E-10</v>
      </c>
      <c r="J88" s="8">
        <v>6.7</v>
      </c>
      <c r="K88" s="8">
        <v>83369</v>
      </c>
      <c r="L88" s="8" t="s">
        <v>69</v>
      </c>
    </row>
    <row r="89" spans="1:12">
      <c r="A89" s="4">
        <v>737</v>
      </c>
      <c r="B89" s="4" t="s">
        <v>98</v>
      </c>
      <c r="C89" s="20" t="s">
        <v>329</v>
      </c>
      <c r="D89" s="4">
        <v>5.4999999999999997E-3</v>
      </c>
      <c r="E89" s="6">
        <v>1.0900000000000001</v>
      </c>
      <c r="F89" s="7">
        <f t="shared" si="6"/>
        <v>3.7426497940623665E-2</v>
      </c>
      <c r="G89" s="7">
        <f t="shared" si="7"/>
        <v>0.11924849794062367</v>
      </c>
      <c r="H89" s="10">
        <f t="shared" si="8"/>
        <v>1.3159776029456121</v>
      </c>
      <c r="I89" s="5">
        <v>5.1E-15</v>
      </c>
      <c r="J89" s="8">
        <v>6.2</v>
      </c>
      <c r="K89" s="8">
        <v>48723</v>
      </c>
      <c r="L89" s="8" t="s">
        <v>99</v>
      </c>
    </row>
    <row r="90" spans="1:12">
      <c r="A90" s="4">
        <v>735</v>
      </c>
      <c r="B90" s="4" t="s">
        <v>98</v>
      </c>
      <c r="C90" s="20" t="s">
        <v>329</v>
      </c>
      <c r="D90" s="4">
        <v>7.3000000000000001E-3</v>
      </c>
      <c r="E90" s="6">
        <v>1.1000000000000001</v>
      </c>
      <c r="F90" s="7">
        <f t="shared" si="6"/>
        <v>4.139268515822507E-2</v>
      </c>
      <c r="G90" s="7">
        <f t="shared" si="7"/>
        <v>0.12321468515822508</v>
      </c>
      <c r="H90" s="10">
        <f t="shared" si="8"/>
        <v>1.3280507919634617</v>
      </c>
      <c r="I90" s="5">
        <v>9.3999999999999999E-11</v>
      </c>
      <c r="J90" s="8">
        <v>6.2</v>
      </c>
      <c r="K90" s="8">
        <v>48723</v>
      </c>
      <c r="L90" s="8" t="s">
        <v>99</v>
      </c>
    </row>
    <row r="91" spans="1:12">
      <c r="A91" s="4">
        <v>1012</v>
      </c>
      <c r="B91" s="4" t="s">
        <v>40</v>
      </c>
      <c r="C91" s="20" t="s">
        <v>330</v>
      </c>
      <c r="D91" s="4">
        <v>1E-3</v>
      </c>
      <c r="E91" s="6">
        <v>0.79365079365079361</v>
      </c>
      <c r="F91" s="7">
        <f t="shared" si="6"/>
        <v>-0.10037054511756292</v>
      </c>
      <c r="G91" s="7">
        <f t="shared" si="7"/>
        <v>-1.8548545117562917E-2</v>
      </c>
      <c r="H91" s="6">
        <f t="shared" si="8"/>
        <v>0.95818960459124203</v>
      </c>
      <c r="I91" s="5">
        <v>5.5999999999999999E-8</v>
      </c>
      <c r="J91" s="8">
        <v>9.4</v>
      </c>
      <c r="K91" s="8">
        <v>39854</v>
      </c>
      <c r="L91" s="8" t="s">
        <v>41</v>
      </c>
    </row>
    <row r="92" spans="1:12">
      <c r="A92" s="4">
        <v>988</v>
      </c>
      <c r="B92" s="4" t="s">
        <v>40</v>
      </c>
      <c r="C92" s="20" t="s">
        <v>330</v>
      </c>
      <c r="D92" s="4">
        <v>2.8999999999999998E-3</v>
      </c>
      <c r="E92" s="6">
        <v>0.79365079365079361</v>
      </c>
      <c r="F92" s="7">
        <f t="shared" si="6"/>
        <v>-0.10037054511756292</v>
      </c>
      <c r="G92" s="7">
        <f t="shared" si="7"/>
        <v>-1.8548545117562917E-2</v>
      </c>
      <c r="H92" s="6">
        <f t="shared" si="8"/>
        <v>0.95818960459124203</v>
      </c>
      <c r="I92" s="5">
        <v>2.2000000000000001E-6</v>
      </c>
      <c r="J92" s="8">
        <v>9.4</v>
      </c>
      <c r="K92" s="8">
        <v>39854</v>
      </c>
      <c r="L92" s="8" t="s">
        <v>41</v>
      </c>
    </row>
    <row r="93" spans="1:12">
      <c r="A93" s="4">
        <v>1000</v>
      </c>
      <c r="B93" s="4" t="s">
        <v>40</v>
      </c>
      <c r="C93" s="20" t="s">
        <v>330</v>
      </c>
      <c r="D93" s="4">
        <v>5.6999999999999998E-4</v>
      </c>
      <c r="E93" s="6">
        <v>0.81300813008130079</v>
      </c>
      <c r="F93" s="7">
        <f t="shared" si="6"/>
        <v>-8.9905111439397931E-2</v>
      </c>
      <c r="G93" s="7">
        <f t="shared" si="7"/>
        <v>-8.0831114393979248E-3</v>
      </c>
      <c r="H93" s="6">
        <f t="shared" si="8"/>
        <v>0.98156008275200402</v>
      </c>
      <c r="I93" s="5">
        <v>7.8000000000000005E-7</v>
      </c>
      <c r="J93" s="8">
        <v>9.4</v>
      </c>
      <c r="K93" s="8">
        <v>39854</v>
      </c>
      <c r="L93" s="8" t="s">
        <v>41</v>
      </c>
    </row>
    <row r="94" spans="1:12">
      <c r="A94" s="4">
        <v>994</v>
      </c>
      <c r="B94" s="4" t="s">
        <v>40</v>
      </c>
      <c r="C94" s="20" t="s">
        <v>330</v>
      </c>
      <c r="D94" s="4">
        <v>7.7999999999999996E-3</v>
      </c>
      <c r="E94" s="6">
        <v>0.81967213114754101</v>
      </c>
      <c r="F94" s="7">
        <f t="shared" si="6"/>
        <v>-8.6359830674748214E-2</v>
      </c>
      <c r="G94" s="7">
        <f t="shared" si="7"/>
        <v>-4.5378306747482083E-3</v>
      </c>
      <c r="H94" s="6">
        <f t="shared" si="8"/>
        <v>0.98960565720079097</v>
      </c>
      <c r="I94" s="5">
        <v>2.0000000000000002E-5</v>
      </c>
      <c r="J94" s="8">
        <v>9.4</v>
      </c>
      <c r="K94" s="8">
        <v>39854</v>
      </c>
      <c r="L94" s="8" t="s">
        <v>41</v>
      </c>
    </row>
    <row r="95" spans="1:12">
      <c r="A95" s="4">
        <v>985</v>
      </c>
      <c r="B95" s="4" t="s">
        <v>40</v>
      </c>
      <c r="C95" s="20" t="s">
        <v>330</v>
      </c>
      <c r="D95" s="5">
        <v>3.1000000000000001E-5</v>
      </c>
      <c r="E95" s="6">
        <v>0.82644628099173556</v>
      </c>
      <c r="F95" s="7">
        <f t="shared" si="6"/>
        <v>-8.2785370316450071E-2</v>
      </c>
      <c r="G95" s="7">
        <f t="shared" si="7"/>
        <v>-9.6337031645006566E-4</v>
      </c>
      <c r="H95" s="6">
        <f t="shared" si="8"/>
        <v>0.99778421635121084</v>
      </c>
      <c r="I95" s="5">
        <v>3.4999999999999998E-10</v>
      </c>
      <c r="J95" s="8">
        <v>9.4</v>
      </c>
      <c r="K95" s="8">
        <v>39854</v>
      </c>
      <c r="L95" s="8" t="s">
        <v>41</v>
      </c>
    </row>
    <row r="96" spans="1:12">
      <c r="A96" s="4">
        <v>1008</v>
      </c>
      <c r="B96" s="4" t="s">
        <v>40</v>
      </c>
      <c r="C96" s="20" t="s">
        <v>330</v>
      </c>
      <c r="D96" s="4">
        <v>2.4E-2</v>
      </c>
      <c r="E96" s="6">
        <v>0.84033613445378152</v>
      </c>
      <c r="F96" s="7">
        <f t="shared" si="6"/>
        <v>-7.5546961392530754E-2</v>
      </c>
      <c r="G96" s="7">
        <f t="shared" si="7"/>
        <v>6.2750386074692521E-3</v>
      </c>
      <c r="H96" s="6">
        <f t="shared" si="8"/>
        <v>1.0145536989789623</v>
      </c>
      <c r="I96" s="5">
        <v>2.1999999999999999E-5</v>
      </c>
      <c r="J96" s="8">
        <v>9.4</v>
      </c>
      <c r="K96" s="8">
        <v>39854</v>
      </c>
      <c r="L96" s="8" t="s">
        <v>41</v>
      </c>
    </row>
    <row r="97" spans="1:12">
      <c r="A97" s="4">
        <v>992</v>
      </c>
      <c r="B97" s="4" t="s">
        <v>40</v>
      </c>
      <c r="C97" s="20" t="s">
        <v>330</v>
      </c>
      <c r="D97" s="4">
        <v>9.2000000000000003E-4</v>
      </c>
      <c r="E97" s="6">
        <v>0.84033613445378152</v>
      </c>
      <c r="F97" s="7">
        <f t="shared" si="6"/>
        <v>-7.5546961392530754E-2</v>
      </c>
      <c r="G97" s="7">
        <f t="shared" si="7"/>
        <v>6.2750386074692521E-3</v>
      </c>
      <c r="H97" s="6">
        <f t="shared" si="8"/>
        <v>1.0145536989789623</v>
      </c>
      <c r="I97" s="5">
        <v>6.3999999999999997E-5</v>
      </c>
      <c r="J97" s="8">
        <v>9.4</v>
      </c>
      <c r="K97" s="8">
        <v>39854</v>
      </c>
      <c r="L97" s="8" t="s">
        <v>41</v>
      </c>
    </row>
    <row r="98" spans="1:12">
      <c r="A98" s="4">
        <v>993</v>
      </c>
      <c r="B98" s="4" t="s">
        <v>40</v>
      </c>
      <c r="C98" s="20" t="s">
        <v>330</v>
      </c>
      <c r="D98" s="4">
        <v>2.8999999999999998E-3</v>
      </c>
      <c r="E98" s="6">
        <v>0.84033613445378152</v>
      </c>
      <c r="F98" s="7">
        <f t="shared" si="6"/>
        <v>-7.5546961392530754E-2</v>
      </c>
      <c r="G98" s="7">
        <f t="shared" si="7"/>
        <v>6.2750386074692521E-3</v>
      </c>
      <c r="H98" s="6">
        <f t="shared" si="8"/>
        <v>1.0145536989789623</v>
      </c>
      <c r="I98" s="4">
        <v>3.6999999999999999E-4</v>
      </c>
      <c r="J98" s="8">
        <v>9.4</v>
      </c>
      <c r="K98" s="8">
        <v>39854</v>
      </c>
      <c r="L98" s="8" t="s">
        <v>41</v>
      </c>
    </row>
    <row r="99" spans="1:12">
      <c r="A99" s="4">
        <v>283</v>
      </c>
      <c r="B99" s="4" t="s">
        <v>66</v>
      </c>
      <c r="C99" s="20" t="s">
        <v>333</v>
      </c>
      <c r="D99" s="4">
        <v>1.7000000000000001E-2</v>
      </c>
      <c r="E99" s="6">
        <v>0.82644628099173556</v>
      </c>
      <c r="F99" s="7">
        <f t="shared" si="6"/>
        <v>-8.2785370316450071E-2</v>
      </c>
      <c r="G99" s="7">
        <f t="shared" si="7"/>
        <v>-9.6337031645006566E-4</v>
      </c>
      <c r="H99" s="6">
        <f t="shared" si="8"/>
        <v>0.99778421635121084</v>
      </c>
      <c r="I99" s="4">
        <v>1.4E-3</v>
      </c>
      <c r="J99" s="8">
        <v>6.9</v>
      </c>
      <c r="K99" s="8">
        <v>80498</v>
      </c>
      <c r="L99" s="8" t="s">
        <v>67</v>
      </c>
    </row>
    <row r="100" spans="1:12">
      <c r="A100" s="4">
        <v>290</v>
      </c>
      <c r="B100" s="4" t="s">
        <v>66</v>
      </c>
      <c r="C100" s="20" t="s">
        <v>333</v>
      </c>
      <c r="D100" s="4">
        <v>4.3E-3</v>
      </c>
      <c r="E100" s="6">
        <v>0.86206896551724144</v>
      </c>
      <c r="F100" s="7">
        <f t="shared" si="6"/>
        <v>-6.445798922691845E-2</v>
      </c>
      <c r="G100" s="7">
        <f t="shared" si="7"/>
        <v>1.7364010773081556E-2</v>
      </c>
      <c r="H100" s="6">
        <f t="shared" si="8"/>
        <v>1.0407921567111769</v>
      </c>
      <c r="I100" s="5">
        <v>1.6E-12</v>
      </c>
      <c r="J100" s="8">
        <v>6.9</v>
      </c>
      <c r="K100" s="8">
        <v>80498</v>
      </c>
      <c r="L100" s="8" t="s">
        <v>67</v>
      </c>
    </row>
    <row r="101" spans="1:12">
      <c r="A101" s="4">
        <v>288</v>
      </c>
      <c r="B101" s="4" t="s">
        <v>66</v>
      </c>
      <c r="C101" s="20" t="s">
        <v>333</v>
      </c>
      <c r="D101" s="4">
        <v>2.5999999999999999E-2</v>
      </c>
      <c r="E101" s="6">
        <v>0.90909090909090906</v>
      </c>
      <c r="F101" s="7">
        <f t="shared" si="6"/>
        <v>-4.139268515822505E-2</v>
      </c>
      <c r="G101" s="7">
        <f t="shared" si="7"/>
        <v>4.0429314841774956E-2</v>
      </c>
      <c r="H101" s="6">
        <f t="shared" si="8"/>
        <v>1.0975626379863319</v>
      </c>
      <c r="I101" s="5">
        <v>3.1E-14</v>
      </c>
      <c r="J101" s="8">
        <v>6.9</v>
      </c>
      <c r="K101" s="8">
        <v>80498</v>
      </c>
      <c r="L101" s="8" t="s">
        <v>67</v>
      </c>
    </row>
    <row r="102" spans="1:12">
      <c r="A102" s="4">
        <v>15</v>
      </c>
      <c r="B102" s="4" t="s">
        <v>10</v>
      </c>
      <c r="C102" s="20" t="s">
        <v>334</v>
      </c>
      <c r="D102" s="4">
        <v>1.5E-3</v>
      </c>
      <c r="E102" s="6">
        <v>0.67114093959731547</v>
      </c>
      <c r="F102" s="7">
        <f t="shared" si="6"/>
        <v>-0.173186268412274</v>
      </c>
      <c r="G102" s="7">
        <f t="shared" si="7"/>
        <v>-9.1364268412273991E-2</v>
      </c>
      <c r="H102" s="9">
        <f t="shared" si="8"/>
        <v>0.81028114213756042</v>
      </c>
      <c r="I102" s="5">
        <v>1.1000000000000001E-6</v>
      </c>
      <c r="J102" s="8">
        <v>6.3</v>
      </c>
      <c r="K102" s="8">
        <v>130344</v>
      </c>
      <c r="L102" s="8" t="s">
        <v>11</v>
      </c>
    </row>
    <row r="103" spans="1:12">
      <c r="A103" s="4">
        <v>14</v>
      </c>
      <c r="B103" s="4" t="s">
        <v>10</v>
      </c>
      <c r="C103" s="20" t="s">
        <v>334</v>
      </c>
      <c r="D103" s="4">
        <v>2.7E-2</v>
      </c>
      <c r="E103" s="6">
        <v>0.71942446043165476</v>
      </c>
      <c r="F103" s="7">
        <f t="shared" si="6"/>
        <v>-0.14301480025409502</v>
      </c>
      <c r="G103" s="7">
        <f t="shared" si="7"/>
        <v>-6.1192800254095014E-2</v>
      </c>
      <c r="H103" s="6">
        <f t="shared" si="8"/>
        <v>0.86857474948558644</v>
      </c>
      <c r="I103" s="5">
        <v>2.7E-6</v>
      </c>
      <c r="J103" s="8">
        <v>6.3</v>
      </c>
      <c r="K103" s="8">
        <v>130344</v>
      </c>
      <c r="L103" s="8" t="s">
        <v>11</v>
      </c>
    </row>
    <row r="104" spans="1:12">
      <c r="A104" s="4">
        <v>10</v>
      </c>
      <c r="B104" s="4" t="s">
        <v>10</v>
      </c>
      <c r="C104" s="20" t="s">
        <v>334</v>
      </c>
      <c r="D104" s="4">
        <v>3.8999999999999999E-4</v>
      </c>
      <c r="E104" s="6">
        <v>0.73529411764705876</v>
      </c>
      <c r="F104" s="7">
        <f t="shared" ref="F104:F135" si="9">LOG(E104,10)</f>
        <v>-0.13353890837021754</v>
      </c>
      <c r="G104" s="7">
        <f t="shared" ref="G104:G135" si="10">F104+0.081822</f>
        <v>-5.1716908370217529E-2</v>
      </c>
      <c r="H104" s="6">
        <f t="shared" ref="H104:H135" si="11">POWER(10,G104)</f>
        <v>0.88773448660659182</v>
      </c>
      <c r="I104" s="5">
        <v>7.6000000000000003E-7</v>
      </c>
      <c r="J104" s="8">
        <v>6.3</v>
      </c>
      <c r="K104" s="8">
        <v>130344</v>
      </c>
      <c r="L104" s="8" t="s">
        <v>11</v>
      </c>
    </row>
    <row r="105" spans="1:12">
      <c r="A105" s="4">
        <v>9</v>
      </c>
      <c r="B105" s="4" t="s">
        <v>10</v>
      </c>
      <c r="C105" s="20" t="s">
        <v>334</v>
      </c>
      <c r="D105" s="4">
        <v>8.0999999999999996E-3</v>
      </c>
      <c r="E105" s="6">
        <v>0.76335877862595414</v>
      </c>
      <c r="F105" s="7">
        <f t="shared" si="9"/>
        <v>-0.11727129565576429</v>
      </c>
      <c r="G105" s="7">
        <f t="shared" si="10"/>
        <v>-3.5449295655764282E-2</v>
      </c>
      <c r="H105" s="6">
        <f t="shared" si="11"/>
        <v>0.92161748227859919</v>
      </c>
      <c r="I105" s="5">
        <v>7.4000000000000001E-9</v>
      </c>
      <c r="J105" s="8">
        <v>6.3</v>
      </c>
      <c r="K105" s="8">
        <v>130344</v>
      </c>
      <c r="L105" s="8" t="s">
        <v>11</v>
      </c>
    </row>
    <row r="106" spans="1:12">
      <c r="A106" s="4">
        <v>4</v>
      </c>
      <c r="B106" s="4" t="s">
        <v>10</v>
      </c>
      <c r="C106" s="20" t="s">
        <v>334</v>
      </c>
      <c r="D106" s="4">
        <v>4.4999999999999998E-2</v>
      </c>
      <c r="E106" s="6">
        <v>0.78125</v>
      </c>
      <c r="F106" s="7">
        <f t="shared" si="9"/>
        <v>-0.10720996964786834</v>
      </c>
      <c r="G106" s="7">
        <f t="shared" si="10"/>
        <v>-2.5387969647868339E-2</v>
      </c>
      <c r="H106" s="6">
        <f t="shared" si="11"/>
        <v>0.94321789201950401</v>
      </c>
      <c r="I106" s="5">
        <v>5.0000000000000002E-5</v>
      </c>
      <c r="J106" s="8">
        <v>6.3</v>
      </c>
      <c r="K106" s="8">
        <v>130344</v>
      </c>
      <c r="L106" s="8" t="s">
        <v>11</v>
      </c>
    </row>
    <row r="107" spans="1:12">
      <c r="A107" s="4">
        <v>8</v>
      </c>
      <c r="B107" s="4" t="s">
        <v>10</v>
      </c>
      <c r="C107" s="20" t="s">
        <v>334</v>
      </c>
      <c r="D107" s="4">
        <v>3.5999999999999997E-2</v>
      </c>
      <c r="E107" s="6">
        <v>0.79365079365079361</v>
      </c>
      <c r="F107" s="7">
        <f t="shared" si="9"/>
        <v>-0.10037054511756292</v>
      </c>
      <c r="G107" s="7">
        <f t="shared" si="10"/>
        <v>-1.8548545117562917E-2</v>
      </c>
      <c r="H107" s="6">
        <f t="shared" si="11"/>
        <v>0.95818960459124203</v>
      </c>
      <c r="I107" s="5">
        <v>8.0999999999999997E-7</v>
      </c>
      <c r="J107" s="8">
        <v>6.3</v>
      </c>
      <c r="K107" s="8">
        <v>130344</v>
      </c>
      <c r="L107" s="8" t="s">
        <v>11</v>
      </c>
    </row>
    <row r="108" spans="1:12">
      <c r="A108" s="4">
        <v>7</v>
      </c>
      <c r="B108" s="4" t="s">
        <v>10</v>
      </c>
      <c r="C108" s="20" t="s">
        <v>334</v>
      </c>
      <c r="D108" s="4">
        <v>8.6999999999999994E-3</v>
      </c>
      <c r="E108" s="6">
        <v>0.83333333333333337</v>
      </c>
      <c r="F108" s="7">
        <f t="shared" si="9"/>
        <v>-7.9181246047624804E-2</v>
      </c>
      <c r="G108" s="7">
        <f t="shared" si="10"/>
        <v>2.6407539523752022E-3</v>
      </c>
      <c r="H108" s="6">
        <f t="shared" si="11"/>
        <v>1.0060990848208042</v>
      </c>
      <c r="I108" s="5">
        <v>3.0000000000000001E-5</v>
      </c>
      <c r="J108" s="8">
        <v>6.3</v>
      </c>
      <c r="K108" s="8">
        <v>130344</v>
      </c>
      <c r="L108" s="8" t="s">
        <v>11</v>
      </c>
    </row>
    <row r="109" spans="1:12">
      <c r="A109" s="4">
        <v>709</v>
      </c>
      <c r="B109" s="4" t="s">
        <v>22</v>
      </c>
      <c r="C109" s="20" t="s">
        <v>335</v>
      </c>
      <c r="D109" s="4">
        <v>3.1E-4</v>
      </c>
      <c r="E109" s="6">
        <v>0.77519379844961234</v>
      </c>
      <c r="F109" s="7">
        <f t="shared" si="9"/>
        <v>-0.11058971029924898</v>
      </c>
      <c r="G109" s="7">
        <f t="shared" si="10"/>
        <v>-2.8767710299248975E-2</v>
      </c>
      <c r="H109" s="6">
        <f t="shared" si="11"/>
        <v>0.93590612541470164</v>
      </c>
      <c r="I109" s="5">
        <v>5.6000000000000004E-12</v>
      </c>
      <c r="J109" s="8">
        <v>9.4</v>
      </c>
      <c r="K109" s="8">
        <v>43888</v>
      </c>
      <c r="L109" s="8" t="s">
        <v>23</v>
      </c>
    </row>
    <row r="110" spans="1:12">
      <c r="A110" s="4">
        <v>669</v>
      </c>
      <c r="B110" s="4" t="s">
        <v>22</v>
      </c>
      <c r="C110" s="20" t="s">
        <v>335</v>
      </c>
      <c r="D110" s="4">
        <v>1.4E-3</v>
      </c>
      <c r="E110" s="6">
        <v>0.81967213114754101</v>
      </c>
      <c r="F110" s="7">
        <f t="shared" si="9"/>
        <v>-8.6359830674748214E-2</v>
      </c>
      <c r="G110" s="7">
        <f t="shared" si="10"/>
        <v>-4.5378306747482083E-3</v>
      </c>
      <c r="H110" s="6">
        <f t="shared" si="11"/>
        <v>0.98960565720079097</v>
      </c>
      <c r="I110" s="5">
        <v>1.3999999999999999E-6</v>
      </c>
      <c r="J110" s="8">
        <v>9.4</v>
      </c>
      <c r="K110" s="8">
        <v>43888</v>
      </c>
      <c r="L110" s="8" t="s">
        <v>23</v>
      </c>
    </row>
    <row r="111" spans="1:12">
      <c r="A111" s="4">
        <v>1033</v>
      </c>
      <c r="B111" s="4" t="s">
        <v>86</v>
      </c>
      <c r="C111" s="20" t="s">
        <v>336</v>
      </c>
      <c r="D111" s="5">
        <v>1.1E-5</v>
      </c>
      <c r="E111" s="6">
        <v>0.86206896551724144</v>
      </c>
      <c r="F111" s="7">
        <f t="shared" si="9"/>
        <v>-6.445798922691845E-2</v>
      </c>
      <c r="G111" s="7">
        <f t="shared" si="10"/>
        <v>1.7364010773081556E-2</v>
      </c>
      <c r="H111" s="6">
        <f t="shared" si="11"/>
        <v>1.0407921567111769</v>
      </c>
      <c r="I111" s="4">
        <v>0</v>
      </c>
      <c r="J111" s="8">
        <v>6.5</v>
      </c>
      <c r="K111" s="8">
        <v>39254</v>
      </c>
      <c r="L111" s="8" t="s">
        <v>87</v>
      </c>
    </row>
    <row r="112" spans="1:12">
      <c r="A112" s="4">
        <v>1034</v>
      </c>
      <c r="B112" s="4" t="s">
        <v>86</v>
      </c>
      <c r="C112" s="20" t="s">
        <v>336</v>
      </c>
      <c r="D112" s="4">
        <v>3.4000000000000002E-2</v>
      </c>
      <c r="E112" s="6">
        <v>0.88495575221238942</v>
      </c>
      <c r="F112" s="7">
        <f t="shared" si="9"/>
        <v>-5.3078443483419696E-2</v>
      </c>
      <c r="G112" s="7">
        <f t="shared" si="10"/>
        <v>2.874355651658031E-2</v>
      </c>
      <c r="H112" s="6">
        <f t="shared" si="11"/>
        <v>1.0684238068893497</v>
      </c>
      <c r="I112" s="5">
        <v>1.6E-7</v>
      </c>
      <c r="J112" s="8">
        <v>6.5</v>
      </c>
      <c r="K112" s="8">
        <v>39254</v>
      </c>
      <c r="L112" s="8" t="s">
        <v>87</v>
      </c>
    </row>
    <row r="113" spans="1:12">
      <c r="A113" s="4">
        <v>607</v>
      </c>
      <c r="B113" s="4" t="s">
        <v>32</v>
      </c>
      <c r="C113" s="20" t="s">
        <v>337</v>
      </c>
      <c r="D113" s="4">
        <v>1.1999999999999999E-3</v>
      </c>
      <c r="E113" s="6">
        <v>0.78740157480314954</v>
      </c>
      <c r="F113" s="7">
        <f t="shared" si="9"/>
        <v>-0.10380372095595689</v>
      </c>
      <c r="G113" s="7">
        <f t="shared" si="10"/>
        <v>-2.1981720955956879E-2</v>
      </c>
      <c r="H113" s="6">
        <f t="shared" si="11"/>
        <v>0.95064480455509048</v>
      </c>
      <c r="I113" s="5">
        <v>1.8999999999999999E-10</v>
      </c>
      <c r="J113" s="8">
        <v>8.8000000000000007</v>
      </c>
      <c r="K113" s="8">
        <v>54250</v>
      </c>
      <c r="L113" s="8" t="s">
        <v>33</v>
      </c>
    </row>
    <row r="114" spans="1:12">
      <c r="A114" s="4">
        <v>137</v>
      </c>
      <c r="B114" s="4" t="s">
        <v>26</v>
      </c>
      <c r="C114" s="20" t="s">
        <v>338</v>
      </c>
      <c r="D114" s="5">
        <v>8.7000000000000003E-7</v>
      </c>
      <c r="E114" s="6">
        <v>0.78125</v>
      </c>
      <c r="F114" s="7">
        <f t="shared" si="9"/>
        <v>-0.10720996964786834</v>
      </c>
      <c r="G114" s="7">
        <f t="shared" si="10"/>
        <v>-2.5387969647868339E-2</v>
      </c>
      <c r="H114" s="6">
        <f t="shared" si="11"/>
        <v>0.94321789201950401</v>
      </c>
      <c r="I114" s="5">
        <v>7.4000000000000003E-11</v>
      </c>
      <c r="J114" s="8">
        <v>6.3</v>
      </c>
      <c r="K114" s="8">
        <v>102644</v>
      </c>
      <c r="L114" s="8" t="s">
        <v>27</v>
      </c>
    </row>
    <row r="115" spans="1:12">
      <c r="A115" s="4">
        <v>97</v>
      </c>
      <c r="B115" s="4" t="s">
        <v>26</v>
      </c>
      <c r="C115" s="20" t="s">
        <v>338</v>
      </c>
      <c r="D115" s="4">
        <v>0.01</v>
      </c>
      <c r="E115" s="6">
        <v>0.8</v>
      </c>
      <c r="F115" s="7">
        <f t="shared" si="9"/>
        <v>-9.6910013008056378E-2</v>
      </c>
      <c r="G115" s="7">
        <f t="shared" si="10"/>
        <v>-1.5088013008056372E-2</v>
      </c>
      <c r="H115" s="6">
        <f t="shared" si="11"/>
        <v>0.96585512142797203</v>
      </c>
      <c r="I115" s="5">
        <v>1.5999999999999999E-5</v>
      </c>
      <c r="J115" s="8">
        <v>6.3</v>
      </c>
      <c r="K115" s="8">
        <v>102644</v>
      </c>
      <c r="L115" s="8" t="s">
        <v>27</v>
      </c>
    </row>
    <row r="116" spans="1:12">
      <c r="A116" s="4">
        <v>133</v>
      </c>
      <c r="B116" s="4" t="s">
        <v>26</v>
      </c>
      <c r="C116" s="20" t="s">
        <v>338</v>
      </c>
      <c r="D116" s="5">
        <v>2.5999999999999998E-5</v>
      </c>
      <c r="E116" s="6">
        <v>0.80645161290322587</v>
      </c>
      <c r="F116" s="7">
        <f t="shared" si="9"/>
        <v>-9.3421685162235035E-2</v>
      </c>
      <c r="G116" s="7">
        <f t="shared" si="10"/>
        <v>-1.1599685162235029E-2</v>
      </c>
      <c r="H116" s="6">
        <f t="shared" si="11"/>
        <v>0.97364427563303646</v>
      </c>
      <c r="I116" s="5">
        <v>5.7999999999999995E-13</v>
      </c>
      <c r="J116" s="8">
        <v>6.3</v>
      </c>
      <c r="K116" s="8">
        <v>102644</v>
      </c>
      <c r="L116" s="8" t="s">
        <v>27</v>
      </c>
    </row>
    <row r="117" spans="1:12">
      <c r="A117" s="4">
        <v>92</v>
      </c>
      <c r="B117" s="4" t="s">
        <v>26</v>
      </c>
      <c r="C117" s="20" t="s">
        <v>338</v>
      </c>
      <c r="D117" s="4">
        <v>1.6000000000000001E-3</v>
      </c>
      <c r="E117" s="6">
        <v>0.80645161290322587</v>
      </c>
      <c r="F117" s="7">
        <f t="shared" si="9"/>
        <v>-9.3421685162235035E-2</v>
      </c>
      <c r="G117" s="7">
        <f t="shared" si="10"/>
        <v>-1.1599685162235029E-2</v>
      </c>
      <c r="H117" s="6">
        <f t="shared" si="11"/>
        <v>0.97364427563303646</v>
      </c>
      <c r="I117" s="5">
        <v>2.7999999999999998E-9</v>
      </c>
      <c r="J117" s="8">
        <v>6.3</v>
      </c>
      <c r="K117" s="8">
        <v>102644</v>
      </c>
      <c r="L117" s="8" t="s">
        <v>27</v>
      </c>
    </row>
    <row r="118" spans="1:12">
      <c r="A118" s="4">
        <v>130</v>
      </c>
      <c r="B118" s="4" t="s">
        <v>26</v>
      </c>
      <c r="C118" s="20" t="s">
        <v>338</v>
      </c>
      <c r="D118" s="5">
        <v>4.1E-5</v>
      </c>
      <c r="E118" s="6">
        <v>0.81300813008130079</v>
      </c>
      <c r="F118" s="7">
        <f t="shared" si="9"/>
        <v>-8.9905111439397931E-2</v>
      </c>
      <c r="G118" s="7">
        <f t="shared" si="10"/>
        <v>-8.0831114393979248E-3</v>
      </c>
      <c r="H118" s="6">
        <f t="shared" si="11"/>
        <v>0.98156008275200402</v>
      </c>
      <c r="I118" s="5">
        <v>5.8000000000000005E-14</v>
      </c>
      <c r="J118" s="8">
        <v>6.3</v>
      </c>
      <c r="K118" s="8">
        <v>102644</v>
      </c>
      <c r="L118" s="8" t="s">
        <v>27</v>
      </c>
    </row>
    <row r="119" spans="1:12">
      <c r="A119" s="4">
        <v>117</v>
      </c>
      <c r="B119" s="4" t="s">
        <v>26</v>
      </c>
      <c r="C119" s="20" t="s">
        <v>338</v>
      </c>
      <c r="D119" s="5">
        <v>1.5999999999999999E-5</v>
      </c>
      <c r="E119" s="6">
        <v>0.84745762711864414</v>
      </c>
      <c r="F119" s="7">
        <f t="shared" si="9"/>
        <v>-7.1882007306125345E-2</v>
      </c>
      <c r="G119" s="7">
        <f t="shared" si="10"/>
        <v>9.9399926938746608E-3</v>
      </c>
      <c r="H119" s="6">
        <f t="shared" si="11"/>
        <v>1.0231516116821739</v>
      </c>
      <c r="I119" s="5">
        <v>4.1999999999999998E-14</v>
      </c>
      <c r="J119" s="8">
        <v>6.3</v>
      </c>
      <c r="K119" s="8">
        <v>102644</v>
      </c>
      <c r="L119" s="8" t="s">
        <v>27</v>
      </c>
    </row>
    <row r="120" spans="1:12">
      <c r="A120" s="4">
        <v>123</v>
      </c>
      <c r="B120" s="4" t="s">
        <v>26</v>
      </c>
      <c r="C120" s="20" t="s">
        <v>338</v>
      </c>
      <c r="D120" s="4">
        <v>1.1000000000000001E-3</v>
      </c>
      <c r="E120" s="6">
        <v>0.85470085470085477</v>
      </c>
      <c r="F120" s="7">
        <f t="shared" si="9"/>
        <v>-6.8185861746161605E-2</v>
      </c>
      <c r="G120" s="7">
        <f t="shared" si="10"/>
        <v>1.3636138253838401E-2</v>
      </c>
      <c r="H120" s="6">
        <f t="shared" si="11"/>
        <v>1.031896497252107</v>
      </c>
      <c r="I120" s="5">
        <v>5.1999999999999999E-14</v>
      </c>
      <c r="J120" s="8">
        <v>6.3</v>
      </c>
      <c r="K120" s="8">
        <v>102644</v>
      </c>
      <c r="L120" s="8" t="s">
        <v>27</v>
      </c>
    </row>
    <row r="121" spans="1:12">
      <c r="A121" s="4">
        <v>94</v>
      </c>
      <c r="B121" s="4" t="s">
        <v>26</v>
      </c>
      <c r="C121" s="20" t="s">
        <v>338</v>
      </c>
      <c r="D121" s="4">
        <v>4.1999999999999997E-3</v>
      </c>
      <c r="E121" s="6">
        <v>0.85470085470085477</v>
      </c>
      <c r="F121" s="7">
        <f t="shared" si="9"/>
        <v>-6.8185861746161605E-2</v>
      </c>
      <c r="G121" s="7">
        <f t="shared" si="10"/>
        <v>1.3636138253838401E-2</v>
      </c>
      <c r="H121" s="6">
        <f t="shared" si="11"/>
        <v>1.031896497252107</v>
      </c>
      <c r="I121" s="5">
        <v>2.7E-8</v>
      </c>
      <c r="J121" s="8">
        <v>6.3</v>
      </c>
      <c r="K121" s="8">
        <v>102644</v>
      </c>
      <c r="L121" s="8" t="s">
        <v>27</v>
      </c>
    </row>
    <row r="122" spans="1:12">
      <c r="A122" s="4">
        <v>91</v>
      </c>
      <c r="B122" s="4" t="s">
        <v>26</v>
      </c>
      <c r="C122" s="20" t="s">
        <v>338</v>
      </c>
      <c r="D122" s="4">
        <v>1.7999999999999999E-2</v>
      </c>
      <c r="E122" s="6">
        <v>0.86206896551724144</v>
      </c>
      <c r="F122" s="7">
        <f t="shared" si="9"/>
        <v>-6.445798922691845E-2</v>
      </c>
      <c r="G122" s="7">
        <f t="shared" si="10"/>
        <v>1.7364010773081556E-2</v>
      </c>
      <c r="H122" s="6">
        <f t="shared" si="11"/>
        <v>1.0407921567111769</v>
      </c>
      <c r="I122" s="5">
        <v>4.3999999999999997E-8</v>
      </c>
      <c r="J122" s="8">
        <v>6.3</v>
      </c>
      <c r="K122" s="8">
        <v>102644</v>
      </c>
      <c r="L122" s="8" t="s">
        <v>27</v>
      </c>
    </row>
    <row r="123" spans="1:12">
      <c r="A123" s="4">
        <v>122</v>
      </c>
      <c r="B123" s="4" t="s">
        <v>26</v>
      </c>
      <c r="C123" s="20" t="s">
        <v>338</v>
      </c>
      <c r="D123" s="4">
        <v>3.3000000000000002E-2</v>
      </c>
      <c r="E123" s="6">
        <v>0.90909090909090906</v>
      </c>
      <c r="F123" s="7">
        <f t="shared" si="9"/>
        <v>-4.139268515822505E-2</v>
      </c>
      <c r="G123" s="7">
        <f t="shared" si="10"/>
        <v>4.0429314841774956E-2</v>
      </c>
      <c r="H123" s="6">
        <f t="shared" si="11"/>
        <v>1.0975626379863319</v>
      </c>
      <c r="I123" s="5">
        <v>1.0999999999999999E-10</v>
      </c>
      <c r="J123" s="8">
        <v>6.3</v>
      </c>
      <c r="K123" s="8">
        <v>102644</v>
      </c>
      <c r="L123" s="8" t="s">
        <v>27</v>
      </c>
    </row>
    <row r="124" spans="1:12">
      <c r="A124" s="4">
        <v>913</v>
      </c>
      <c r="B124" s="4" t="s">
        <v>8</v>
      </c>
      <c r="C124" s="20" t="s">
        <v>340</v>
      </c>
      <c r="D124" s="4">
        <v>1.8E-3</v>
      </c>
      <c r="E124" s="6">
        <v>0.64935064935064934</v>
      </c>
      <c r="F124" s="7">
        <f t="shared" si="9"/>
        <v>-0.18752072083646304</v>
      </c>
      <c r="G124" s="7">
        <f t="shared" si="10"/>
        <v>-0.10569872083646303</v>
      </c>
      <c r="H124" s="9">
        <f t="shared" si="11"/>
        <v>0.78397331284737992</v>
      </c>
      <c r="I124" s="4">
        <v>4.4999999999999999E-4</v>
      </c>
      <c r="J124" s="8">
        <v>9.6999999999999993</v>
      </c>
      <c r="K124" s="8">
        <v>45203</v>
      </c>
      <c r="L124" s="8" t="s">
        <v>9</v>
      </c>
    </row>
    <row r="125" spans="1:12">
      <c r="A125" s="4">
        <v>922</v>
      </c>
      <c r="B125" s="4" t="s">
        <v>8</v>
      </c>
      <c r="C125" s="20" t="s">
        <v>340</v>
      </c>
      <c r="D125" s="4">
        <v>1.9E-2</v>
      </c>
      <c r="E125" s="6">
        <v>0.7142857142857143</v>
      </c>
      <c r="F125" s="7">
        <f t="shared" si="9"/>
        <v>-0.14612803567823798</v>
      </c>
      <c r="G125" s="7">
        <f t="shared" si="10"/>
        <v>-6.4306035678237977E-2</v>
      </c>
      <c r="H125" s="6">
        <f t="shared" si="11"/>
        <v>0.86237064413211795</v>
      </c>
      <c r="I125" s="4">
        <v>2.4E-2</v>
      </c>
      <c r="J125" s="8">
        <v>9.6999999999999993</v>
      </c>
      <c r="K125" s="8">
        <v>45203</v>
      </c>
      <c r="L125" s="8" t="s">
        <v>9</v>
      </c>
    </row>
    <row r="126" spans="1:12">
      <c r="A126" s="4">
        <v>923</v>
      </c>
      <c r="B126" s="4" t="s">
        <v>8</v>
      </c>
      <c r="C126" s="20" t="s">
        <v>340</v>
      </c>
      <c r="D126" s="4">
        <v>2.5000000000000001E-3</v>
      </c>
      <c r="E126" s="6">
        <v>0.78125</v>
      </c>
      <c r="F126" s="7">
        <f t="shared" si="9"/>
        <v>-0.10720996964786834</v>
      </c>
      <c r="G126" s="7">
        <f t="shared" si="10"/>
        <v>-2.5387969647868339E-2</v>
      </c>
      <c r="H126" s="6">
        <f t="shared" si="11"/>
        <v>0.94321789201950401</v>
      </c>
      <c r="I126" s="5">
        <v>1.5999999999999999E-6</v>
      </c>
      <c r="J126" s="8">
        <v>9.6999999999999993</v>
      </c>
      <c r="K126" s="8">
        <v>45203</v>
      </c>
      <c r="L126" s="8" t="s">
        <v>9</v>
      </c>
    </row>
    <row r="127" spans="1:12">
      <c r="A127" s="4">
        <v>919</v>
      </c>
      <c r="B127" s="4" t="s">
        <v>8</v>
      </c>
      <c r="C127" s="20" t="s">
        <v>340</v>
      </c>
      <c r="D127" s="5">
        <v>2.9999999999999999E-7</v>
      </c>
      <c r="E127" s="6">
        <v>0.79365079365079361</v>
      </c>
      <c r="F127" s="7">
        <f t="shared" si="9"/>
        <v>-0.10037054511756292</v>
      </c>
      <c r="G127" s="7">
        <f t="shared" si="10"/>
        <v>-1.8548545117562917E-2</v>
      </c>
      <c r="H127" s="6">
        <f t="shared" si="11"/>
        <v>0.95818960459124203</v>
      </c>
      <c r="I127" s="5">
        <v>1.0999999999999999E-15</v>
      </c>
      <c r="J127" s="8">
        <v>9.6999999999999993</v>
      </c>
      <c r="K127" s="8">
        <v>45203</v>
      </c>
      <c r="L127" s="8" t="s">
        <v>9</v>
      </c>
    </row>
    <row r="128" spans="1:12">
      <c r="A128" s="4">
        <v>920</v>
      </c>
      <c r="B128" s="4" t="s">
        <v>8</v>
      </c>
      <c r="C128" s="20" t="s">
        <v>340</v>
      </c>
      <c r="D128" s="5">
        <v>9.2999999999999997E-5</v>
      </c>
      <c r="E128" s="6">
        <v>0.81300813008130079</v>
      </c>
      <c r="F128" s="7">
        <f t="shared" si="9"/>
        <v>-8.9905111439397931E-2</v>
      </c>
      <c r="G128" s="7">
        <f t="shared" si="10"/>
        <v>-8.0831114393979248E-3</v>
      </c>
      <c r="H128" s="6">
        <f t="shared" si="11"/>
        <v>0.98156008275200402</v>
      </c>
      <c r="I128" s="5">
        <v>1.4E-11</v>
      </c>
      <c r="J128" s="8">
        <v>9.6999999999999993</v>
      </c>
      <c r="K128" s="8">
        <v>45203</v>
      </c>
      <c r="L128" s="8" t="s">
        <v>9</v>
      </c>
    </row>
    <row r="129" spans="1:12" s="2" customFormat="1">
      <c r="A129" s="4">
        <v>921</v>
      </c>
      <c r="B129" s="4" t="s">
        <v>8</v>
      </c>
      <c r="C129" s="20" t="s">
        <v>340</v>
      </c>
      <c r="D129" s="4">
        <v>1.2999999999999999E-2</v>
      </c>
      <c r="E129" s="6">
        <v>0.86206896551724144</v>
      </c>
      <c r="F129" s="7">
        <f t="shared" si="9"/>
        <v>-6.445798922691845E-2</v>
      </c>
      <c r="G129" s="7">
        <f t="shared" si="10"/>
        <v>1.7364010773081556E-2</v>
      </c>
      <c r="H129" s="6">
        <f t="shared" si="11"/>
        <v>1.0407921567111769</v>
      </c>
      <c r="I129" s="5">
        <v>1.2E-8</v>
      </c>
      <c r="J129" s="8">
        <v>9.6999999999999993</v>
      </c>
      <c r="K129" s="8">
        <v>45203</v>
      </c>
      <c r="L129" s="8" t="s">
        <v>9</v>
      </c>
    </row>
    <row r="130" spans="1:12">
      <c r="A130" s="4">
        <v>316</v>
      </c>
      <c r="B130" s="4" t="s">
        <v>38</v>
      </c>
      <c r="C130" s="20" t="s">
        <v>341</v>
      </c>
      <c r="D130" s="5">
        <v>3.1000000000000001E-5</v>
      </c>
      <c r="E130" s="6">
        <v>0.79365079365079361</v>
      </c>
      <c r="F130" s="7">
        <f t="shared" si="9"/>
        <v>-0.10037054511756292</v>
      </c>
      <c r="G130" s="7">
        <f t="shared" si="10"/>
        <v>-1.8548545117562917E-2</v>
      </c>
      <c r="H130" s="6">
        <f t="shared" si="11"/>
        <v>0.95818960459124203</v>
      </c>
      <c r="I130" s="5">
        <v>7.6999999999999995E-13</v>
      </c>
      <c r="J130" s="8">
        <v>5.8</v>
      </c>
      <c r="K130" s="8">
        <v>73768</v>
      </c>
      <c r="L130" s="8" t="s">
        <v>39</v>
      </c>
    </row>
    <row r="131" spans="1:12">
      <c r="A131" s="4">
        <v>312</v>
      </c>
      <c r="B131" s="4" t="s">
        <v>38</v>
      </c>
      <c r="C131" s="20" t="s">
        <v>341</v>
      </c>
      <c r="D131" s="4">
        <v>4.0000000000000002E-4</v>
      </c>
      <c r="E131" s="6">
        <v>0.80645161290322587</v>
      </c>
      <c r="F131" s="7">
        <f t="shared" si="9"/>
        <v>-9.3421685162235035E-2</v>
      </c>
      <c r="G131" s="7">
        <f t="shared" si="10"/>
        <v>-1.1599685162235029E-2</v>
      </c>
      <c r="H131" s="6">
        <f t="shared" si="11"/>
        <v>0.97364427563303646</v>
      </c>
      <c r="I131" s="5">
        <v>4.6999999999999999E-11</v>
      </c>
      <c r="J131" s="8">
        <v>5.8</v>
      </c>
      <c r="K131" s="8">
        <v>73768</v>
      </c>
      <c r="L131" s="8" t="s">
        <v>39</v>
      </c>
    </row>
    <row r="132" spans="1:12">
      <c r="A132" s="4">
        <v>335</v>
      </c>
      <c r="B132" s="4" t="s">
        <v>38</v>
      </c>
      <c r="C132" s="20" t="s">
        <v>341</v>
      </c>
      <c r="D132" s="4">
        <v>3.5999999999999997E-2</v>
      </c>
      <c r="E132" s="6">
        <v>0.82644628099173556</v>
      </c>
      <c r="F132" s="7">
        <f t="shared" si="9"/>
        <v>-8.2785370316450071E-2</v>
      </c>
      <c r="G132" s="7">
        <f t="shared" si="10"/>
        <v>-9.6337031645006566E-4</v>
      </c>
      <c r="H132" s="6">
        <f t="shared" si="11"/>
        <v>0.99778421635121084</v>
      </c>
      <c r="I132" s="4">
        <v>6.0999999999999997E-4</v>
      </c>
      <c r="J132" s="8">
        <v>5.8</v>
      </c>
      <c r="K132" s="8">
        <v>73768</v>
      </c>
      <c r="L132" s="8" t="s">
        <v>39</v>
      </c>
    </row>
    <row r="133" spans="1:12">
      <c r="A133" s="4">
        <v>307</v>
      </c>
      <c r="B133" s="4" t="s">
        <v>38</v>
      </c>
      <c r="C133" s="20" t="s">
        <v>341</v>
      </c>
      <c r="D133" s="4">
        <v>1.6999999999999999E-3</v>
      </c>
      <c r="E133" s="6">
        <v>0.84745762711864414</v>
      </c>
      <c r="F133" s="7">
        <f t="shared" si="9"/>
        <v>-7.1882007306125345E-2</v>
      </c>
      <c r="G133" s="7">
        <f t="shared" si="10"/>
        <v>9.9399926938746608E-3</v>
      </c>
      <c r="H133" s="6">
        <f t="shared" si="11"/>
        <v>1.0231516116821739</v>
      </c>
      <c r="I133" s="5">
        <v>2.0000000000000001E-10</v>
      </c>
      <c r="J133" s="8">
        <v>5.8</v>
      </c>
      <c r="K133" s="8">
        <v>73768</v>
      </c>
      <c r="L133" s="8" t="s">
        <v>39</v>
      </c>
    </row>
    <row r="134" spans="1:12">
      <c r="A134" s="4">
        <v>373</v>
      </c>
      <c r="B134" s="4" t="s">
        <v>38</v>
      </c>
      <c r="C134" s="20" t="s">
        <v>341</v>
      </c>
      <c r="D134" s="4">
        <v>1.2E-2</v>
      </c>
      <c r="E134" s="6">
        <v>0.86956521739130443</v>
      </c>
      <c r="F134" s="7">
        <f t="shared" si="9"/>
        <v>-6.0697840353611636E-2</v>
      </c>
      <c r="G134" s="7">
        <f t="shared" si="10"/>
        <v>2.112415964638837E-2</v>
      </c>
      <c r="H134" s="6">
        <f t="shared" si="11"/>
        <v>1.049842523291274</v>
      </c>
      <c r="I134" s="5">
        <v>2.0000000000000001E-10</v>
      </c>
      <c r="J134" s="8">
        <v>5.8</v>
      </c>
      <c r="K134" s="8">
        <v>73768</v>
      </c>
      <c r="L134" s="8" t="s">
        <v>39</v>
      </c>
    </row>
    <row r="135" spans="1:12">
      <c r="A135" s="4">
        <v>299</v>
      </c>
      <c r="B135" s="4" t="s">
        <v>38</v>
      </c>
      <c r="C135" s="20" t="s">
        <v>341</v>
      </c>
      <c r="D135" s="4">
        <v>3.6999999999999998E-2</v>
      </c>
      <c r="E135" s="6">
        <v>0.88495575221238942</v>
      </c>
      <c r="F135" s="7">
        <f t="shared" si="9"/>
        <v>-5.3078443483419696E-2</v>
      </c>
      <c r="G135" s="7">
        <f t="shared" si="10"/>
        <v>2.874355651658031E-2</v>
      </c>
      <c r="H135" s="6">
        <f t="shared" si="11"/>
        <v>1.0684238068893497</v>
      </c>
      <c r="I135" s="5">
        <v>2.9000000000000002E-8</v>
      </c>
      <c r="J135" s="8">
        <v>5.8</v>
      </c>
      <c r="K135" s="8">
        <v>73768</v>
      </c>
      <c r="L135" s="8" t="s">
        <v>39</v>
      </c>
    </row>
    <row r="136" spans="1:12">
      <c r="A136" s="4">
        <v>853</v>
      </c>
      <c r="B136" s="4" t="s">
        <v>94</v>
      </c>
      <c r="C136" s="20" t="s">
        <v>342</v>
      </c>
      <c r="D136" s="4">
        <v>3.5999999999999997E-2</v>
      </c>
      <c r="E136" s="6">
        <v>0.90909090909090906</v>
      </c>
      <c r="F136" s="7">
        <f t="shared" ref="F136:F143" si="12">LOG(E136,10)</f>
        <v>-4.139268515822505E-2</v>
      </c>
      <c r="G136" s="7">
        <f t="shared" ref="G136:G143" si="13">F136+0.081822</f>
        <v>4.0429314841774956E-2</v>
      </c>
      <c r="H136" s="6">
        <f t="shared" ref="H136:H143" si="14">POWER(10,G136)</f>
        <v>1.0975626379863319</v>
      </c>
      <c r="I136" s="4">
        <v>3.1E-2</v>
      </c>
      <c r="J136" s="8">
        <v>6.7</v>
      </c>
      <c r="K136" s="8">
        <v>50424</v>
      </c>
      <c r="L136" s="8" t="s">
        <v>95</v>
      </c>
    </row>
    <row r="137" spans="1:12">
      <c r="A137" s="4">
        <v>881</v>
      </c>
      <c r="B137" s="4" t="s">
        <v>18</v>
      </c>
      <c r="C137" s="20" t="s">
        <v>344</v>
      </c>
      <c r="D137" s="5">
        <v>2.7E-8</v>
      </c>
      <c r="E137" s="6">
        <v>0.76923076923076916</v>
      </c>
      <c r="F137" s="7">
        <f t="shared" si="12"/>
        <v>-0.11394335230683679</v>
      </c>
      <c r="G137" s="7">
        <f t="shared" si="13"/>
        <v>-3.2121352306836784E-2</v>
      </c>
      <c r="H137" s="6">
        <f t="shared" si="14"/>
        <v>0.92870684752689614</v>
      </c>
      <c r="I137" s="5">
        <v>1.1E-16</v>
      </c>
      <c r="J137" s="8">
        <v>6.7</v>
      </c>
      <c r="K137" s="8">
        <v>47096</v>
      </c>
      <c r="L137" s="8" t="s">
        <v>19</v>
      </c>
    </row>
    <row r="138" spans="1:12">
      <c r="A138" s="4">
        <v>904</v>
      </c>
      <c r="B138" s="4" t="s">
        <v>18</v>
      </c>
      <c r="C138" s="20" t="s">
        <v>344</v>
      </c>
      <c r="D138" s="4">
        <v>4.7999999999999996E-3</v>
      </c>
      <c r="E138" s="6">
        <v>0.83333333333333337</v>
      </c>
      <c r="F138" s="7">
        <f t="shared" si="12"/>
        <v>-7.9181246047624804E-2</v>
      </c>
      <c r="G138" s="7">
        <f t="shared" si="13"/>
        <v>2.6407539523752022E-3</v>
      </c>
      <c r="H138" s="6">
        <f t="shared" si="14"/>
        <v>1.0060990848208042</v>
      </c>
      <c r="I138" s="4">
        <v>2.4000000000000001E-4</v>
      </c>
      <c r="J138" s="8">
        <v>6.7</v>
      </c>
      <c r="K138" s="8">
        <v>47096</v>
      </c>
      <c r="L138" s="8" t="s">
        <v>19</v>
      </c>
    </row>
    <row r="139" spans="1:12">
      <c r="A139" s="4">
        <v>1425</v>
      </c>
      <c r="B139" s="4" t="s">
        <v>50</v>
      </c>
      <c r="C139" s="20" t="s">
        <v>345</v>
      </c>
      <c r="D139" s="4">
        <v>2.2000000000000001E-4</v>
      </c>
      <c r="E139" s="6">
        <v>0.80645161290322587</v>
      </c>
      <c r="F139" s="7">
        <f t="shared" si="12"/>
        <v>-9.3421685162235035E-2</v>
      </c>
      <c r="G139" s="7">
        <f t="shared" si="13"/>
        <v>-1.1599685162235029E-2</v>
      </c>
      <c r="H139" s="6">
        <f t="shared" si="14"/>
        <v>0.97364427563303646</v>
      </c>
      <c r="I139" s="4">
        <v>1.7999999999999999E-2</v>
      </c>
      <c r="J139" s="8">
        <v>9.5</v>
      </c>
      <c r="K139" s="8">
        <v>24816</v>
      </c>
      <c r="L139" s="8" t="s">
        <v>51</v>
      </c>
    </row>
    <row r="140" spans="1:12">
      <c r="A140" s="4">
        <v>1455</v>
      </c>
      <c r="B140" s="4" t="s">
        <v>50</v>
      </c>
      <c r="C140" s="20" t="s">
        <v>345</v>
      </c>
      <c r="D140" s="4">
        <v>3.4000000000000002E-2</v>
      </c>
      <c r="E140" s="6">
        <v>0.81967213114754101</v>
      </c>
      <c r="F140" s="7">
        <f t="shared" si="12"/>
        <v>-8.6359830674748214E-2</v>
      </c>
      <c r="G140" s="7">
        <f t="shared" si="13"/>
        <v>-4.5378306747482083E-3</v>
      </c>
      <c r="H140" s="6">
        <f t="shared" si="14"/>
        <v>0.98960565720079097</v>
      </c>
      <c r="I140" s="4">
        <v>1.2E-2</v>
      </c>
      <c r="J140" s="8">
        <v>9.5</v>
      </c>
      <c r="K140" s="8">
        <v>24816</v>
      </c>
      <c r="L140" s="8" t="s">
        <v>51</v>
      </c>
    </row>
    <row r="141" spans="1:12">
      <c r="A141" s="4">
        <v>1382</v>
      </c>
      <c r="B141" s="4" t="s">
        <v>64</v>
      </c>
      <c r="C141" s="20" t="s">
        <v>346</v>
      </c>
      <c r="D141" s="4">
        <v>3.3E-4</v>
      </c>
      <c r="E141" s="6">
        <v>0.82644628099173556</v>
      </c>
      <c r="F141" s="7">
        <f t="shared" si="12"/>
        <v>-8.2785370316450071E-2</v>
      </c>
      <c r="G141" s="7">
        <f t="shared" si="13"/>
        <v>-9.6337031645006566E-4</v>
      </c>
      <c r="H141" s="6">
        <f t="shared" si="14"/>
        <v>0.99778421635121084</v>
      </c>
      <c r="I141" s="5">
        <v>4.0999999999999999E-12</v>
      </c>
      <c r="J141" s="8">
        <v>8</v>
      </c>
      <c r="K141" s="8">
        <v>28337</v>
      </c>
      <c r="L141" s="8" t="s">
        <v>65</v>
      </c>
    </row>
    <row r="142" spans="1:12">
      <c r="A142" s="4">
        <v>911</v>
      </c>
      <c r="B142" s="4" t="s">
        <v>36</v>
      </c>
      <c r="C142" s="20" t="s">
        <v>347</v>
      </c>
      <c r="D142" s="4">
        <v>0.03</v>
      </c>
      <c r="E142" s="6">
        <v>0.78740157480314954</v>
      </c>
      <c r="F142" s="7">
        <f t="shared" si="12"/>
        <v>-0.10380372095595689</v>
      </c>
      <c r="G142" s="7">
        <f t="shared" si="13"/>
        <v>-2.1981720955956879E-2</v>
      </c>
      <c r="H142" s="6">
        <f t="shared" si="14"/>
        <v>0.95064480455509048</v>
      </c>
      <c r="I142" s="4">
        <v>1.4E-2</v>
      </c>
      <c r="J142" s="8">
        <v>8.8000000000000007</v>
      </c>
      <c r="K142" s="8">
        <v>33673</v>
      </c>
      <c r="L142" s="8" t="s">
        <v>37</v>
      </c>
    </row>
    <row r="143" spans="1:12">
      <c r="A143" s="4">
        <v>916</v>
      </c>
      <c r="B143" s="4" t="s">
        <v>36</v>
      </c>
      <c r="C143" s="20" t="s">
        <v>347</v>
      </c>
      <c r="D143" s="4">
        <v>1.7000000000000001E-2</v>
      </c>
      <c r="E143" s="6">
        <v>0.79365079365079361</v>
      </c>
      <c r="F143" s="7">
        <f t="shared" si="12"/>
        <v>-0.10037054511756292</v>
      </c>
      <c r="G143" s="7">
        <f t="shared" si="13"/>
        <v>-1.8548545117562917E-2</v>
      </c>
      <c r="H143" s="6">
        <f t="shared" si="14"/>
        <v>0.95818960459124203</v>
      </c>
      <c r="I143" s="5">
        <v>5.5000000000000002E-5</v>
      </c>
      <c r="J143" s="8">
        <v>8.8000000000000007</v>
      </c>
      <c r="K143" s="8">
        <v>33673</v>
      </c>
      <c r="L143" s="8" t="s">
        <v>37</v>
      </c>
    </row>
    <row r="144" spans="1:12">
      <c r="A144" s="22" t="s">
        <v>231</v>
      </c>
      <c r="B144" s="22"/>
      <c r="C144" s="22"/>
      <c r="D144" s="22"/>
      <c r="E144" s="22"/>
      <c r="F144" s="22"/>
      <c r="G144" s="22"/>
      <c r="H144" s="22"/>
      <c r="I144" s="22"/>
      <c r="J144" s="22"/>
      <c r="K144" s="22"/>
      <c r="L144" s="22"/>
    </row>
    <row r="145" spans="1:12">
      <c r="A145" s="22"/>
      <c r="B145" s="22"/>
      <c r="C145" s="22"/>
      <c r="D145" s="22"/>
      <c r="E145" s="22"/>
      <c r="F145" s="22"/>
      <c r="G145" s="22"/>
      <c r="H145" s="22"/>
      <c r="I145" s="22"/>
      <c r="J145" s="22"/>
      <c r="K145" s="22"/>
      <c r="L145" s="22"/>
    </row>
    <row r="146" spans="1:12">
      <c r="A146" s="4">
        <v>420</v>
      </c>
      <c r="B146" s="4" t="s">
        <v>196</v>
      </c>
      <c r="C146" s="4" t="s">
        <v>348</v>
      </c>
      <c r="D146" s="4">
        <v>1.2E-2</v>
      </c>
      <c r="E146" s="6">
        <v>1.24</v>
      </c>
      <c r="F146" s="7">
        <f t="shared" ref="F146:F177" si="15">LOG(E146,10)</f>
        <v>9.3421685162235063E-2</v>
      </c>
      <c r="G146" s="7">
        <f t="shared" ref="G146:G177" si="16">F146-0.0888245</f>
        <v>4.5971851622350624E-3</v>
      </c>
      <c r="H146" s="6">
        <f t="shared" ref="H146:H177" si="17">POWER(10,G146)</f>
        <v>1.0106416336853681</v>
      </c>
      <c r="I146" s="4">
        <v>3.2000000000000001E-2</v>
      </c>
      <c r="J146" s="8">
        <v>9.6</v>
      </c>
      <c r="K146" s="8">
        <v>68907</v>
      </c>
      <c r="L146" s="8" t="s">
        <v>197</v>
      </c>
    </row>
    <row r="147" spans="1:12">
      <c r="A147" s="4">
        <v>362</v>
      </c>
      <c r="B147" s="4" t="s">
        <v>194</v>
      </c>
      <c r="C147" s="20" t="s">
        <v>236</v>
      </c>
      <c r="D147" s="4">
        <v>0.01</v>
      </c>
      <c r="E147" s="6">
        <v>1.22</v>
      </c>
      <c r="F147" s="7">
        <f t="shared" si="15"/>
        <v>8.6359830674748214E-2</v>
      </c>
      <c r="G147" s="7">
        <f t="shared" si="16"/>
        <v>-2.4646693252517865E-3</v>
      </c>
      <c r="H147" s="6">
        <f t="shared" si="17"/>
        <v>0.99434096217431367</v>
      </c>
      <c r="I147" s="4">
        <v>4.0999999999999999E-4</v>
      </c>
      <c r="J147" s="8">
        <v>9.8000000000000007</v>
      </c>
      <c r="K147" s="8">
        <v>66952</v>
      </c>
      <c r="L147" s="8" t="s">
        <v>195</v>
      </c>
    </row>
    <row r="148" spans="1:12">
      <c r="A148" s="4">
        <v>358</v>
      </c>
      <c r="B148" s="4" t="s">
        <v>194</v>
      </c>
      <c r="C148" s="20" t="s">
        <v>236</v>
      </c>
      <c r="D148" s="4">
        <v>6.8999999999999999E-3</v>
      </c>
      <c r="E148" s="6">
        <v>1.24</v>
      </c>
      <c r="F148" s="7">
        <f t="shared" si="15"/>
        <v>9.3421685162235063E-2</v>
      </c>
      <c r="G148" s="7">
        <f t="shared" si="16"/>
        <v>4.5971851622350624E-3</v>
      </c>
      <c r="H148" s="6">
        <f t="shared" si="17"/>
        <v>1.0106416336853681</v>
      </c>
      <c r="I148" s="4">
        <v>2.0999999999999999E-3</v>
      </c>
      <c r="J148" s="8">
        <v>9.8000000000000007</v>
      </c>
      <c r="K148" s="8">
        <v>66952</v>
      </c>
      <c r="L148" s="8" t="s">
        <v>195</v>
      </c>
    </row>
    <row r="149" spans="1:12">
      <c r="A149" s="4">
        <v>310</v>
      </c>
      <c r="B149" s="4" t="s">
        <v>194</v>
      </c>
      <c r="C149" s="20" t="s">
        <v>236</v>
      </c>
      <c r="D149" s="4">
        <v>1.2E-2</v>
      </c>
      <c r="E149" s="6">
        <v>1.25</v>
      </c>
      <c r="F149" s="7">
        <f t="shared" si="15"/>
        <v>9.6910013008056406E-2</v>
      </c>
      <c r="G149" s="7">
        <f t="shared" si="16"/>
        <v>8.0855130080564053E-3</v>
      </c>
      <c r="H149" s="6">
        <f t="shared" si="17"/>
        <v>1.0187919694408951</v>
      </c>
      <c r="I149" s="4">
        <v>4.8999999999999998E-3</v>
      </c>
      <c r="J149" s="8">
        <v>9.8000000000000007</v>
      </c>
      <c r="K149" s="8">
        <v>66952</v>
      </c>
      <c r="L149" s="8" t="s">
        <v>195</v>
      </c>
    </row>
    <row r="150" spans="1:12">
      <c r="A150" s="4">
        <v>601</v>
      </c>
      <c r="B150" s="4" t="s">
        <v>142</v>
      </c>
      <c r="C150" s="20" t="s">
        <v>237</v>
      </c>
      <c r="D150" s="4">
        <v>8.5999999999999998E-4</v>
      </c>
      <c r="E150" s="6">
        <v>1.27</v>
      </c>
      <c r="F150" s="7">
        <f t="shared" si="15"/>
        <v>0.10380372095595686</v>
      </c>
      <c r="G150" s="7">
        <f t="shared" si="16"/>
        <v>1.4979220955956857E-2</v>
      </c>
      <c r="H150" s="6">
        <f t="shared" si="17"/>
        <v>1.0350926409519494</v>
      </c>
      <c r="I150" s="5">
        <v>1.1E-5</v>
      </c>
      <c r="J150" s="8">
        <v>8.9</v>
      </c>
      <c r="K150" s="8">
        <v>54675</v>
      </c>
      <c r="L150" s="8" t="s">
        <v>143</v>
      </c>
    </row>
    <row r="151" spans="1:12">
      <c r="A151" s="4">
        <v>566</v>
      </c>
      <c r="B151" s="4" t="s">
        <v>142</v>
      </c>
      <c r="C151" s="20" t="s">
        <v>237</v>
      </c>
      <c r="D151" s="4">
        <v>3.7999999999999999E-2</v>
      </c>
      <c r="E151" s="6">
        <v>1.27</v>
      </c>
      <c r="F151" s="7">
        <f t="shared" si="15"/>
        <v>0.10380372095595686</v>
      </c>
      <c r="G151" s="7">
        <f t="shared" si="16"/>
        <v>1.4979220955956857E-2</v>
      </c>
      <c r="H151" s="6">
        <f t="shared" si="17"/>
        <v>1.0350926409519494</v>
      </c>
      <c r="I151" s="4">
        <v>2.1000000000000001E-2</v>
      </c>
      <c r="J151" s="8">
        <v>9.6999999999999993</v>
      </c>
      <c r="K151" s="8">
        <v>59830</v>
      </c>
      <c r="L151" s="8" t="s">
        <v>143</v>
      </c>
    </row>
    <row r="152" spans="1:12">
      <c r="A152" s="4">
        <v>600</v>
      </c>
      <c r="B152" s="4" t="s">
        <v>142</v>
      </c>
      <c r="C152" s="20" t="s">
        <v>237</v>
      </c>
      <c r="D152" s="4">
        <v>1.2E-4</v>
      </c>
      <c r="E152" s="6">
        <v>1.28</v>
      </c>
      <c r="F152" s="7">
        <f t="shared" si="15"/>
        <v>0.10720996964786836</v>
      </c>
      <c r="G152" s="7">
        <f t="shared" si="16"/>
        <v>1.8385469647868358E-2</v>
      </c>
      <c r="H152" s="6">
        <f t="shared" si="17"/>
        <v>1.0432429767074767</v>
      </c>
      <c r="I152" s="5">
        <v>6.9999999999999997E-7</v>
      </c>
      <c r="J152" s="8">
        <v>8.9</v>
      </c>
      <c r="K152" s="8">
        <v>54675</v>
      </c>
      <c r="L152" s="8" t="s">
        <v>143</v>
      </c>
    </row>
    <row r="153" spans="1:12">
      <c r="A153" s="4">
        <v>602</v>
      </c>
      <c r="B153" s="4" t="s">
        <v>142</v>
      </c>
      <c r="C153" s="20" t="s">
        <v>237</v>
      </c>
      <c r="D153" s="5">
        <v>2.0999999999999999E-5</v>
      </c>
      <c r="E153" s="6">
        <v>1.28</v>
      </c>
      <c r="F153" s="7">
        <f t="shared" si="15"/>
        <v>0.10720996964786836</v>
      </c>
      <c r="G153" s="7">
        <f t="shared" si="16"/>
        <v>1.8385469647868358E-2</v>
      </c>
      <c r="H153" s="6">
        <f t="shared" si="17"/>
        <v>1.0432429767074767</v>
      </c>
      <c r="I153" s="5">
        <v>5.8999999999999996E-7</v>
      </c>
      <c r="J153" s="8">
        <v>9.6999999999999993</v>
      </c>
      <c r="K153" s="8">
        <v>59830</v>
      </c>
      <c r="L153" s="8" t="s">
        <v>143</v>
      </c>
    </row>
    <row r="154" spans="1:12">
      <c r="A154" s="4">
        <v>598</v>
      </c>
      <c r="B154" s="4" t="s">
        <v>142</v>
      </c>
      <c r="C154" s="20" t="s">
        <v>237</v>
      </c>
      <c r="D154" s="4">
        <v>3.6999999999999999E-4</v>
      </c>
      <c r="E154" s="6">
        <v>1.28</v>
      </c>
      <c r="F154" s="7">
        <f t="shared" si="15"/>
        <v>0.10720996964786836</v>
      </c>
      <c r="G154" s="7">
        <f t="shared" si="16"/>
        <v>1.8385469647868358E-2</v>
      </c>
      <c r="H154" s="6">
        <f t="shared" si="17"/>
        <v>1.0432429767074767</v>
      </c>
      <c r="I154" s="5">
        <v>4.3000000000000003E-6</v>
      </c>
      <c r="J154" s="8">
        <v>8.9</v>
      </c>
      <c r="K154" s="8">
        <v>54675</v>
      </c>
      <c r="L154" s="8" t="s">
        <v>143</v>
      </c>
    </row>
    <row r="155" spans="1:12">
      <c r="A155" s="4">
        <v>515</v>
      </c>
      <c r="B155" s="4" t="s">
        <v>142</v>
      </c>
      <c r="C155" s="20" t="s">
        <v>237</v>
      </c>
      <c r="D155" s="4">
        <v>1.6000000000000001E-3</v>
      </c>
      <c r="E155" s="6">
        <v>1.32</v>
      </c>
      <c r="F155" s="7">
        <f t="shared" si="15"/>
        <v>0.12057393120584989</v>
      </c>
      <c r="G155" s="7">
        <f t="shared" si="16"/>
        <v>3.1749431205849887E-2</v>
      </c>
      <c r="H155" s="6">
        <f t="shared" si="17"/>
        <v>1.0758443197295853</v>
      </c>
      <c r="I155" s="5">
        <v>7.2000000000000002E-5</v>
      </c>
      <c r="J155" s="8">
        <v>9.6999999999999993</v>
      </c>
      <c r="K155" s="8">
        <v>59830</v>
      </c>
      <c r="L155" s="8" t="s">
        <v>143</v>
      </c>
    </row>
    <row r="156" spans="1:12">
      <c r="A156" s="4">
        <v>589</v>
      </c>
      <c r="B156" s="4" t="s">
        <v>142</v>
      </c>
      <c r="C156" s="20" t="s">
        <v>237</v>
      </c>
      <c r="D156" s="5">
        <v>2.6999999999999999E-5</v>
      </c>
      <c r="E156" s="6">
        <v>1.34</v>
      </c>
      <c r="F156" s="7">
        <f t="shared" si="15"/>
        <v>0.12710479836480765</v>
      </c>
      <c r="G156" s="7">
        <f t="shared" si="16"/>
        <v>3.8280298364807647E-2</v>
      </c>
      <c r="H156" s="6">
        <f t="shared" si="17"/>
        <v>1.0921449912406396</v>
      </c>
      <c r="I156" s="5">
        <v>6.3E-10</v>
      </c>
      <c r="J156" s="8">
        <v>9.6999999999999993</v>
      </c>
      <c r="K156" s="8">
        <v>59830</v>
      </c>
      <c r="L156" s="8" t="s">
        <v>143</v>
      </c>
    </row>
    <row r="157" spans="1:12">
      <c r="A157" s="4">
        <v>599</v>
      </c>
      <c r="B157" s="4" t="s">
        <v>142</v>
      </c>
      <c r="C157" s="20" t="s">
        <v>237</v>
      </c>
      <c r="D157" s="4">
        <v>4.4999999999999999E-4</v>
      </c>
      <c r="E157" s="6">
        <v>1.34</v>
      </c>
      <c r="F157" s="7">
        <f t="shared" si="15"/>
        <v>0.12710479836480765</v>
      </c>
      <c r="G157" s="7">
        <f t="shared" si="16"/>
        <v>3.8280298364807647E-2</v>
      </c>
      <c r="H157" s="6">
        <f t="shared" si="17"/>
        <v>1.0921449912406396</v>
      </c>
      <c r="I157" s="5">
        <v>3.3000000000000002E-6</v>
      </c>
      <c r="J157" s="8">
        <v>8.9</v>
      </c>
      <c r="K157" s="8">
        <v>54675</v>
      </c>
      <c r="L157" s="8" t="s">
        <v>143</v>
      </c>
    </row>
    <row r="158" spans="1:12">
      <c r="A158" s="4">
        <v>626</v>
      </c>
      <c r="B158" s="4" t="s">
        <v>142</v>
      </c>
      <c r="C158" s="20" t="s">
        <v>237</v>
      </c>
      <c r="D158" s="4">
        <v>1.0999999999999999E-2</v>
      </c>
      <c r="E158" s="6">
        <v>1.41</v>
      </c>
      <c r="F158" s="7">
        <f t="shared" si="15"/>
        <v>0.14921911265537988</v>
      </c>
      <c r="G158" s="7">
        <f t="shared" si="16"/>
        <v>6.0394612655379876E-2</v>
      </c>
      <c r="H158" s="6">
        <f t="shared" si="17"/>
        <v>1.1491973415293297</v>
      </c>
      <c r="I158" s="4">
        <v>3.2000000000000001E-2</v>
      </c>
      <c r="J158" s="8">
        <v>9.6999999999999993</v>
      </c>
      <c r="K158" s="8">
        <v>59830</v>
      </c>
      <c r="L158" s="8" t="s">
        <v>143</v>
      </c>
    </row>
    <row r="159" spans="1:12">
      <c r="A159" s="4">
        <v>1721</v>
      </c>
      <c r="B159" s="4" t="s">
        <v>188</v>
      </c>
      <c r="C159" s="20" t="s">
        <v>238</v>
      </c>
      <c r="D159" s="4">
        <v>8.3000000000000001E-4</v>
      </c>
      <c r="E159" s="6">
        <v>1.19</v>
      </c>
      <c r="F159" s="7">
        <f t="shared" si="15"/>
        <v>7.554696139253074E-2</v>
      </c>
      <c r="G159" s="7">
        <f t="shared" si="16"/>
        <v>-1.3277538607469261E-2</v>
      </c>
      <c r="H159" s="6">
        <f t="shared" si="17"/>
        <v>0.96988995490773211</v>
      </c>
      <c r="I159" s="5">
        <v>3.8000000000000002E-5</v>
      </c>
      <c r="J159" s="8">
        <v>9.6</v>
      </c>
      <c r="K159" s="8">
        <v>29044</v>
      </c>
      <c r="L159" s="8" t="s">
        <v>189</v>
      </c>
    </row>
    <row r="160" spans="1:12">
      <c r="A160" s="4">
        <v>1381</v>
      </c>
      <c r="B160" s="4" t="s">
        <v>188</v>
      </c>
      <c r="C160" s="20" t="s">
        <v>238</v>
      </c>
      <c r="D160" s="4">
        <v>7.9000000000000008E-3</v>
      </c>
      <c r="E160" s="6">
        <v>1.24</v>
      </c>
      <c r="F160" s="7">
        <f t="shared" si="15"/>
        <v>9.3421685162235063E-2</v>
      </c>
      <c r="G160" s="7">
        <f t="shared" si="16"/>
        <v>4.5971851622350624E-3</v>
      </c>
      <c r="H160" s="6">
        <f t="shared" si="17"/>
        <v>1.0106416336853681</v>
      </c>
      <c r="I160" s="4">
        <v>3.3E-3</v>
      </c>
      <c r="J160" s="8">
        <v>9.6</v>
      </c>
      <c r="K160" s="8">
        <v>29044</v>
      </c>
      <c r="L160" s="8" t="s">
        <v>189</v>
      </c>
    </row>
    <row r="161" spans="1:12">
      <c r="A161" s="4">
        <v>1387</v>
      </c>
      <c r="B161" s="4" t="s">
        <v>188</v>
      </c>
      <c r="C161" s="20" t="s">
        <v>238</v>
      </c>
      <c r="D161" s="4">
        <v>9.4999999999999998E-3</v>
      </c>
      <c r="E161" s="6">
        <v>1.31</v>
      </c>
      <c r="F161" s="7">
        <f t="shared" si="15"/>
        <v>0.11727129565576426</v>
      </c>
      <c r="G161" s="7">
        <f t="shared" si="16"/>
        <v>2.8446795655764259E-2</v>
      </c>
      <c r="H161" s="6">
        <f t="shared" si="17"/>
        <v>1.0676939839740582</v>
      </c>
      <c r="I161" s="4">
        <v>0.01</v>
      </c>
      <c r="J161" s="8">
        <v>9.6</v>
      </c>
      <c r="K161" s="8">
        <v>29044</v>
      </c>
      <c r="L161" s="8" t="s">
        <v>189</v>
      </c>
    </row>
    <row r="162" spans="1:12">
      <c r="A162" s="4">
        <v>1311</v>
      </c>
      <c r="B162" s="4" t="s">
        <v>188</v>
      </c>
      <c r="C162" s="20" t="s">
        <v>238</v>
      </c>
      <c r="D162" s="4">
        <v>2.3E-2</v>
      </c>
      <c r="E162" s="6">
        <v>1.38</v>
      </c>
      <c r="F162" s="7">
        <f t="shared" si="15"/>
        <v>0.13987908640123645</v>
      </c>
      <c r="G162" s="7">
        <f t="shared" si="16"/>
        <v>5.1054586401236446E-2</v>
      </c>
      <c r="H162" s="6">
        <f t="shared" si="17"/>
        <v>1.1247463342627482</v>
      </c>
      <c r="I162" s="4">
        <v>3.0999999999999999E-3</v>
      </c>
      <c r="J162" s="8">
        <v>9.6</v>
      </c>
      <c r="K162" s="8">
        <v>29044</v>
      </c>
      <c r="L162" s="8" t="s">
        <v>189</v>
      </c>
    </row>
    <row r="163" spans="1:12">
      <c r="A163" s="4">
        <v>617</v>
      </c>
      <c r="B163" s="4" t="s">
        <v>170</v>
      </c>
      <c r="C163" s="20" t="s">
        <v>239</v>
      </c>
      <c r="D163" s="4">
        <v>1.0999999999999999E-2</v>
      </c>
      <c r="E163" s="6">
        <v>1.1499999999999999</v>
      </c>
      <c r="F163" s="7">
        <f t="shared" si="15"/>
        <v>6.069784035361165E-2</v>
      </c>
      <c r="G163" s="7">
        <f t="shared" si="16"/>
        <v>-2.8126659646388351E-2</v>
      </c>
      <c r="H163" s="6">
        <f t="shared" si="17"/>
        <v>0.9372886118856234</v>
      </c>
      <c r="I163" s="5">
        <v>6.2000000000000006E-11</v>
      </c>
      <c r="J163" s="8">
        <v>5.0999999999999996</v>
      </c>
      <c r="K163" s="8">
        <v>56265</v>
      </c>
      <c r="L163" s="8" t="s">
        <v>171</v>
      </c>
    </row>
    <row r="164" spans="1:12">
      <c r="A164" s="4">
        <v>636</v>
      </c>
      <c r="B164" s="4" t="s">
        <v>170</v>
      </c>
      <c r="C164" s="20" t="s">
        <v>239</v>
      </c>
      <c r="D164" s="5">
        <v>1.2999999999999999E-5</v>
      </c>
      <c r="E164" s="6">
        <v>1.22</v>
      </c>
      <c r="F164" s="7">
        <f t="shared" si="15"/>
        <v>8.6359830674748214E-2</v>
      </c>
      <c r="G164" s="7">
        <f t="shared" si="16"/>
        <v>-2.4646693252517865E-3</v>
      </c>
      <c r="H164" s="6">
        <f t="shared" si="17"/>
        <v>0.99434096217431367</v>
      </c>
      <c r="I164" s="5">
        <v>9.4E-7</v>
      </c>
      <c r="J164" s="8">
        <v>5.0999999999999996</v>
      </c>
      <c r="K164" s="8">
        <v>56265</v>
      </c>
      <c r="L164" s="8" t="s">
        <v>171</v>
      </c>
    </row>
    <row r="165" spans="1:12">
      <c r="A165" s="4">
        <v>623</v>
      </c>
      <c r="B165" s="4" t="s">
        <v>170</v>
      </c>
      <c r="C165" s="20" t="s">
        <v>239</v>
      </c>
      <c r="D165" s="4">
        <v>1.2999999999999999E-4</v>
      </c>
      <c r="E165" s="6">
        <v>1.23</v>
      </c>
      <c r="F165" s="7">
        <f t="shared" si="15"/>
        <v>8.9905111439397917E-2</v>
      </c>
      <c r="G165" s="7">
        <f t="shared" si="16"/>
        <v>1.080611439397916E-3</v>
      </c>
      <c r="H165" s="6">
        <f t="shared" si="17"/>
        <v>1.0024912979298408</v>
      </c>
      <c r="I165" s="5">
        <v>1.2000000000000001E-11</v>
      </c>
      <c r="J165" s="8">
        <v>5.0999999999999996</v>
      </c>
      <c r="K165" s="8">
        <v>56265</v>
      </c>
      <c r="L165" s="8" t="s">
        <v>171</v>
      </c>
    </row>
    <row r="166" spans="1:12">
      <c r="A166" s="4">
        <v>624</v>
      </c>
      <c r="B166" s="4" t="s">
        <v>170</v>
      </c>
      <c r="C166" s="20" t="s">
        <v>239</v>
      </c>
      <c r="D166" s="4">
        <v>9.3999999999999997E-4</v>
      </c>
      <c r="E166" s="6">
        <v>1.23</v>
      </c>
      <c r="F166" s="7">
        <f t="shared" si="15"/>
        <v>8.9905111439397917E-2</v>
      </c>
      <c r="G166" s="7">
        <f t="shared" si="16"/>
        <v>1.080611439397916E-3</v>
      </c>
      <c r="H166" s="6">
        <f t="shared" si="17"/>
        <v>1.0024912979298408</v>
      </c>
      <c r="I166" s="5">
        <v>3.5000000000000002E-8</v>
      </c>
      <c r="J166" s="8">
        <v>5.0999999999999996</v>
      </c>
      <c r="K166" s="8">
        <v>56265</v>
      </c>
      <c r="L166" s="8" t="s">
        <v>171</v>
      </c>
    </row>
    <row r="167" spans="1:12">
      <c r="A167" s="4">
        <v>622</v>
      </c>
      <c r="B167" s="4" t="s">
        <v>170</v>
      </c>
      <c r="C167" s="20" t="s">
        <v>239</v>
      </c>
      <c r="D167" s="5">
        <v>1.1E-5</v>
      </c>
      <c r="E167" s="6">
        <v>1.27</v>
      </c>
      <c r="F167" s="7">
        <f t="shared" si="15"/>
        <v>0.10380372095595686</v>
      </c>
      <c r="G167" s="7">
        <f t="shared" si="16"/>
        <v>1.4979220955956857E-2</v>
      </c>
      <c r="H167" s="6">
        <f t="shared" si="17"/>
        <v>1.0350926409519494</v>
      </c>
      <c r="I167" s="5">
        <v>3.3000000000000002E-7</v>
      </c>
      <c r="J167" s="8">
        <v>5.0999999999999996</v>
      </c>
      <c r="K167" s="8">
        <v>56265</v>
      </c>
      <c r="L167" s="8" t="s">
        <v>171</v>
      </c>
    </row>
    <row r="168" spans="1:12">
      <c r="A168" s="4">
        <v>621</v>
      </c>
      <c r="B168" s="4" t="s">
        <v>170</v>
      </c>
      <c r="C168" s="20" t="s">
        <v>239</v>
      </c>
      <c r="D168" s="4">
        <v>4.2000000000000003E-2</v>
      </c>
      <c r="E168" s="6">
        <v>1.27</v>
      </c>
      <c r="F168" s="7">
        <f t="shared" si="15"/>
        <v>0.10380372095595686</v>
      </c>
      <c r="G168" s="7">
        <f t="shared" si="16"/>
        <v>1.4979220955956857E-2</v>
      </c>
      <c r="H168" s="6">
        <f t="shared" si="17"/>
        <v>1.0350926409519494</v>
      </c>
      <c r="I168" s="4">
        <v>0.04</v>
      </c>
      <c r="J168" s="8">
        <v>5.0999999999999996</v>
      </c>
      <c r="K168" s="8">
        <v>56265</v>
      </c>
      <c r="L168" s="8" t="s">
        <v>171</v>
      </c>
    </row>
    <row r="169" spans="1:12">
      <c r="A169" s="4">
        <v>619</v>
      </c>
      <c r="B169" s="4" t="s">
        <v>170</v>
      </c>
      <c r="C169" s="20" t="s">
        <v>239</v>
      </c>
      <c r="D169" s="5">
        <v>7.9000000000000006E-6</v>
      </c>
      <c r="E169" s="6">
        <v>1.29</v>
      </c>
      <c r="F169" s="7">
        <f t="shared" si="15"/>
        <v>0.11058971029924895</v>
      </c>
      <c r="G169" s="7">
        <f t="shared" si="16"/>
        <v>2.1765210299248952E-2</v>
      </c>
      <c r="H169" s="6">
        <f t="shared" si="17"/>
        <v>1.0513933124630037</v>
      </c>
      <c r="I169" s="5">
        <v>3.1E-7</v>
      </c>
      <c r="J169" s="8">
        <v>5.0999999999999996</v>
      </c>
      <c r="K169" s="8">
        <v>56265</v>
      </c>
      <c r="L169" s="8" t="s">
        <v>171</v>
      </c>
    </row>
    <row r="170" spans="1:12">
      <c r="A170" s="4">
        <v>616</v>
      </c>
      <c r="B170" s="4" t="s">
        <v>170</v>
      </c>
      <c r="C170" s="20" t="s">
        <v>239</v>
      </c>
      <c r="D170" s="5">
        <v>2.6999999999999999E-5</v>
      </c>
      <c r="E170" s="6">
        <v>1.29</v>
      </c>
      <c r="F170" s="7">
        <f t="shared" si="15"/>
        <v>0.11058971029924895</v>
      </c>
      <c r="G170" s="7">
        <f t="shared" si="16"/>
        <v>2.1765210299248952E-2</v>
      </c>
      <c r="H170" s="6">
        <f t="shared" si="17"/>
        <v>1.0513933124630037</v>
      </c>
      <c r="I170" s="5">
        <v>2.7E-6</v>
      </c>
      <c r="J170" s="8">
        <v>5.0999999999999996</v>
      </c>
      <c r="K170" s="8">
        <v>56265</v>
      </c>
      <c r="L170" s="8" t="s">
        <v>171</v>
      </c>
    </row>
    <row r="171" spans="1:12">
      <c r="A171" s="4">
        <v>618</v>
      </c>
      <c r="B171" s="4" t="s">
        <v>170</v>
      </c>
      <c r="C171" s="20" t="s">
        <v>239</v>
      </c>
      <c r="D171" s="4">
        <v>1.2999999999999999E-2</v>
      </c>
      <c r="E171" s="6">
        <v>1.29</v>
      </c>
      <c r="F171" s="7">
        <f t="shared" si="15"/>
        <v>0.11058971029924895</v>
      </c>
      <c r="G171" s="7">
        <f t="shared" si="16"/>
        <v>2.1765210299248952E-2</v>
      </c>
      <c r="H171" s="6">
        <f t="shared" si="17"/>
        <v>1.0513933124630037</v>
      </c>
      <c r="I171" s="4">
        <v>1.2E-2</v>
      </c>
      <c r="J171" s="8">
        <v>5.0999999999999996</v>
      </c>
      <c r="K171" s="8">
        <v>56265</v>
      </c>
      <c r="L171" s="8" t="s">
        <v>171</v>
      </c>
    </row>
    <row r="172" spans="1:12">
      <c r="A172" s="4">
        <v>614</v>
      </c>
      <c r="B172" s="4" t="s">
        <v>170</v>
      </c>
      <c r="C172" s="20" t="s">
        <v>239</v>
      </c>
      <c r="D172" s="5">
        <v>4.3999999999999999E-5</v>
      </c>
      <c r="E172" s="6">
        <v>1.36</v>
      </c>
      <c r="F172" s="7">
        <f t="shared" si="15"/>
        <v>0.13353890837021754</v>
      </c>
      <c r="G172" s="7">
        <f t="shared" si="16"/>
        <v>4.4714408370217534E-2</v>
      </c>
      <c r="H172" s="6">
        <f t="shared" si="17"/>
        <v>1.1084456627516941</v>
      </c>
      <c r="I172" s="5">
        <v>6.1999999999999999E-6</v>
      </c>
      <c r="J172" s="8">
        <v>5.0999999999999996</v>
      </c>
      <c r="K172" s="8">
        <v>56265</v>
      </c>
      <c r="L172" s="8" t="s">
        <v>171</v>
      </c>
    </row>
    <row r="173" spans="1:12">
      <c r="A173" s="4">
        <v>1483</v>
      </c>
      <c r="B173" s="4" t="s">
        <v>180</v>
      </c>
      <c r="C173" s="20" t="s">
        <v>240</v>
      </c>
      <c r="D173" s="4">
        <v>7.4000000000000003E-3</v>
      </c>
      <c r="E173" s="6">
        <v>1.1599999999999999</v>
      </c>
      <c r="F173" s="7">
        <f t="shared" si="15"/>
        <v>6.445798922691845E-2</v>
      </c>
      <c r="G173" s="7">
        <f t="shared" si="16"/>
        <v>-2.4366510773081551E-2</v>
      </c>
      <c r="H173" s="6">
        <f t="shared" si="17"/>
        <v>0.94543894764115055</v>
      </c>
      <c r="I173" s="5">
        <v>2.3999999999999999E-6</v>
      </c>
      <c r="J173" s="8">
        <v>5.4</v>
      </c>
      <c r="K173" s="8">
        <v>18795</v>
      </c>
      <c r="L173" s="8" t="s">
        <v>181</v>
      </c>
    </row>
    <row r="174" spans="1:12">
      <c r="A174" s="4">
        <v>1445</v>
      </c>
      <c r="B174" s="4" t="s">
        <v>180</v>
      </c>
      <c r="C174" s="20" t="s">
        <v>240</v>
      </c>
      <c r="D174" s="4">
        <v>2.0000000000000001E-4</v>
      </c>
      <c r="E174" s="6">
        <v>1.19</v>
      </c>
      <c r="F174" s="7">
        <f t="shared" si="15"/>
        <v>7.554696139253074E-2</v>
      </c>
      <c r="G174" s="7">
        <f t="shared" si="16"/>
        <v>-1.3277538607469261E-2</v>
      </c>
      <c r="H174" s="6">
        <f t="shared" si="17"/>
        <v>0.96988995490773211</v>
      </c>
      <c r="I174" s="5">
        <v>8.0000000000000005E-9</v>
      </c>
      <c r="J174" s="8">
        <v>5.4</v>
      </c>
      <c r="K174" s="8">
        <v>18795</v>
      </c>
      <c r="L174" s="8" t="s">
        <v>181</v>
      </c>
    </row>
    <row r="175" spans="1:12">
      <c r="A175" s="4">
        <v>1431</v>
      </c>
      <c r="B175" s="4" t="s">
        <v>180</v>
      </c>
      <c r="C175" s="20" t="s">
        <v>240</v>
      </c>
      <c r="D175" s="5">
        <v>6.2000000000000003E-5</v>
      </c>
      <c r="E175" s="6">
        <v>1.2</v>
      </c>
      <c r="F175" s="7">
        <f t="shared" si="15"/>
        <v>7.9181246047624804E-2</v>
      </c>
      <c r="G175" s="7">
        <f t="shared" si="16"/>
        <v>-9.643253952375197E-3</v>
      </c>
      <c r="H175" s="6">
        <f t="shared" si="17"/>
        <v>0.97804029066325926</v>
      </c>
      <c r="I175" s="5">
        <v>6.1000000000000004E-8</v>
      </c>
      <c r="J175" s="8">
        <v>5.4</v>
      </c>
      <c r="K175" s="8">
        <v>18795</v>
      </c>
      <c r="L175" s="8" t="s">
        <v>181</v>
      </c>
    </row>
    <row r="176" spans="1:12">
      <c r="A176" s="4">
        <v>1437</v>
      </c>
      <c r="B176" s="4" t="s">
        <v>180</v>
      </c>
      <c r="C176" s="20" t="s">
        <v>240</v>
      </c>
      <c r="D176" s="5">
        <v>7.6000000000000001E-6</v>
      </c>
      <c r="E176" s="6">
        <v>1.21</v>
      </c>
      <c r="F176" s="7">
        <f t="shared" si="15"/>
        <v>8.2785370316450071E-2</v>
      </c>
      <c r="G176" s="7">
        <f t="shared" si="16"/>
        <v>-6.0391296835499292E-3</v>
      </c>
      <c r="H176" s="6">
        <f t="shared" si="17"/>
        <v>0.98619062641878652</v>
      </c>
      <c r="I176" s="5">
        <v>1.4999999999999999E-13</v>
      </c>
      <c r="J176" s="8">
        <v>5.4</v>
      </c>
      <c r="K176" s="8">
        <v>18795</v>
      </c>
      <c r="L176" s="8" t="s">
        <v>181</v>
      </c>
    </row>
    <row r="177" spans="1:12">
      <c r="A177" s="4">
        <v>1446</v>
      </c>
      <c r="B177" s="4" t="s">
        <v>180</v>
      </c>
      <c r="C177" s="20" t="s">
        <v>240</v>
      </c>
      <c r="D177" s="4">
        <v>3.3000000000000002E-2</v>
      </c>
      <c r="E177" s="6">
        <v>1.21</v>
      </c>
      <c r="F177" s="7">
        <f t="shared" si="15"/>
        <v>8.2785370316450071E-2</v>
      </c>
      <c r="G177" s="7">
        <f t="shared" si="16"/>
        <v>-6.0391296835499292E-3</v>
      </c>
      <c r="H177" s="6">
        <f t="shared" si="17"/>
        <v>0.98619062641878652</v>
      </c>
      <c r="I177" s="4">
        <v>1.9000000000000001E-4</v>
      </c>
      <c r="J177" s="8">
        <v>5.4</v>
      </c>
      <c r="K177" s="8">
        <v>18795</v>
      </c>
      <c r="L177" s="8" t="s">
        <v>181</v>
      </c>
    </row>
    <row r="178" spans="1:12">
      <c r="A178" s="4">
        <v>1436</v>
      </c>
      <c r="B178" s="4" t="s">
        <v>180</v>
      </c>
      <c r="C178" s="20" t="s">
        <v>240</v>
      </c>
      <c r="D178" s="4">
        <v>4.0999999999999999E-4</v>
      </c>
      <c r="E178" s="6">
        <v>1.26</v>
      </c>
      <c r="F178" s="7">
        <f t="shared" ref="F178:F209" si="18">LOG(E178,10)</f>
        <v>0.1003705451175629</v>
      </c>
      <c r="G178" s="7">
        <f t="shared" ref="G178:G209" si="19">F178-0.0888245</f>
        <v>1.1546045117562895E-2</v>
      </c>
      <c r="H178" s="6">
        <f t="shared" ref="H178:H209" si="20">POWER(10,G178)</f>
        <v>1.0269423051964224</v>
      </c>
      <c r="I178" s="5">
        <v>4.3000000000000003E-6</v>
      </c>
      <c r="J178" s="8">
        <v>5.4</v>
      </c>
      <c r="K178" s="8">
        <v>18795</v>
      </c>
      <c r="L178" s="8" t="s">
        <v>181</v>
      </c>
    </row>
    <row r="179" spans="1:12">
      <c r="A179" s="4">
        <v>1404</v>
      </c>
      <c r="B179" s="4" t="s">
        <v>182</v>
      </c>
      <c r="C179" s="20" t="s">
        <v>243</v>
      </c>
      <c r="D179" s="4">
        <v>2.1999999999999999E-2</v>
      </c>
      <c r="E179" s="6">
        <v>1.1599999999999999</v>
      </c>
      <c r="F179" s="7">
        <f t="shared" si="18"/>
        <v>6.445798922691845E-2</v>
      </c>
      <c r="G179" s="7">
        <f t="shared" si="19"/>
        <v>-2.4366510773081551E-2</v>
      </c>
      <c r="H179" s="6">
        <f t="shared" si="20"/>
        <v>0.94543894764115055</v>
      </c>
      <c r="I179" s="5">
        <v>4.3999999999999999E-5</v>
      </c>
      <c r="J179" s="8">
        <v>10.5</v>
      </c>
      <c r="K179" s="8">
        <v>23406</v>
      </c>
      <c r="L179" s="8" t="s">
        <v>183</v>
      </c>
    </row>
    <row r="180" spans="1:12">
      <c r="A180" s="4">
        <v>1442</v>
      </c>
      <c r="B180" s="4" t="s">
        <v>182</v>
      </c>
      <c r="C180" s="20" t="s">
        <v>243</v>
      </c>
      <c r="D180" s="4">
        <v>3.2000000000000003E-4</v>
      </c>
      <c r="E180" s="6">
        <v>1.21</v>
      </c>
      <c r="F180" s="7">
        <f t="shared" si="18"/>
        <v>8.2785370316450071E-2</v>
      </c>
      <c r="G180" s="7">
        <f t="shared" si="19"/>
        <v>-6.0391296835499292E-3</v>
      </c>
      <c r="H180" s="6">
        <f t="shared" si="20"/>
        <v>0.98619062641878652</v>
      </c>
      <c r="I180" s="5">
        <v>1.1E-5</v>
      </c>
      <c r="J180" s="8">
        <v>10.5</v>
      </c>
      <c r="K180" s="8">
        <v>23406</v>
      </c>
      <c r="L180" s="8" t="s">
        <v>183</v>
      </c>
    </row>
    <row r="181" spans="1:12">
      <c r="A181" s="4">
        <v>1357</v>
      </c>
      <c r="B181" s="4" t="s">
        <v>182</v>
      </c>
      <c r="C181" s="20" t="s">
        <v>243</v>
      </c>
      <c r="D181" s="4">
        <v>5.7000000000000002E-3</v>
      </c>
      <c r="E181" s="6">
        <v>1.26</v>
      </c>
      <c r="F181" s="7">
        <f t="shared" si="18"/>
        <v>0.1003705451175629</v>
      </c>
      <c r="G181" s="7">
        <f t="shared" si="19"/>
        <v>1.1546045117562895E-2</v>
      </c>
      <c r="H181" s="6">
        <f t="shared" si="20"/>
        <v>1.0269423051964224</v>
      </c>
      <c r="I181" s="4">
        <v>2.2000000000000001E-4</v>
      </c>
      <c r="J181" s="8">
        <v>10.5</v>
      </c>
      <c r="K181" s="8">
        <v>23406</v>
      </c>
      <c r="L181" s="8" t="s">
        <v>183</v>
      </c>
    </row>
    <row r="182" spans="1:12">
      <c r="A182" s="4">
        <v>370</v>
      </c>
      <c r="B182" s="4" t="s">
        <v>192</v>
      </c>
      <c r="C182" s="20" t="s">
        <v>244</v>
      </c>
      <c r="D182" s="4">
        <v>0.02</v>
      </c>
      <c r="E182" s="6">
        <v>1.22</v>
      </c>
      <c r="F182" s="7">
        <f t="shared" si="18"/>
        <v>8.6359830674748214E-2</v>
      </c>
      <c r="G182" s="7">
        <f t="shared" si="19"/>
        <v>-2.4646693252517865E-3</v>
      </c>
      <c r="H182" s="6">
        <f t="shared" si="20"/>
        <v>0.99434096217431367</v>
      </c>
      <c r="I182" s="4">
        <v>1.2E-4</v>
      </c>
      <c r="J182" s="8">
        <v>9.4</v>
      </c>
      <c r="K182" s="8">
        <v>74819</v>
      </c>
      <c r="L182" s="8" t="s">
        <v>193</v>
      </c>
    </row>
    <row r="183" spans="1:12">
      <c r="A183" s="4">
        <v>369</v>
      </c>
      <c r="B183" s="4" t="s">
        <v>192</v>
      </c>
      <c r="C183" s="20" t="s">
        <v>244</v>
      </c>
      <c r="D183" s="4">
        <v>2.5999999999999999E-2</v>
      </c>
      <c r="E183" s="6">
        <v>1.23</v>
      </c>
      <c r="F183" s="7">
        <f t="shared" si="18"/>
        <v>8.9905111439397917E-2</v>
      </c>
      <c r="G183" s="7">
        <f t="shared" si="19"/>
        <v>1.080611439397916E-3</v>
      </c>
      <c r="H183" s="6">
        <f t="shared" si="20"/>
        <v>1.0024912979298408</v>
      </c>
      <c r="I183" s="4">
        <v>1.2999999999999999E-3</v>
      </c>
      <c r="J183" s="8">
        <v>9.4</v>
      </c>
      <c r="K183" s="8">
        <v>74819</v>
      </c>
      <c r="L183" s="8" t="s">
        <v>193</v>
      </c>
    </row>
    <row r="184" spans="1:12">
      <c r="A184" s="4">
        <v>366</v>
      </c>
      <c r="B184" s="4" t="s">
        <v>192</v>
      </c>
      <c r="C184" s="20" t="s">
        <v>244</v>
      </c>
      <c r="D184" s="4">
        <v>3.5000000000000003E-2</v>
      </c>
      <c r="E184" s="6">
        <v>1.24</v>
      </c>
      <c r="F184" s="7">
        <f t="shared" si="18"/>
        <v>9.3421685162235063E-2</v>
      </c>
      <c r="G184" s="7">
        <f t="shared" si="19"/>
        <v>4.5971851622350624E-3</v>
      </c>
      <c r="H184" s="6">
        <f t="shared" si="20"/>
        <v>1.0106416336853681</v>
      </c>
      <c r="I184" s="4">
        <v>1.9E-2</v>
      </c>
      <c r="J184" s="8">
        <v>9.4</v>
      </c>
      <c r="K184" s="8">
        <v>74819</v>
      </c>
      <c r="L184" s="8" t="s">
        <v>193</v>
      </c>
    </row>
    <row r="185" spans="1:12">
      <c r="A185" s="4">
        <v>378</v>
      </c>
      <c r="B185" s="4" t="s">
        <v>192</v>
      </c>
      <c r="C185" s="20" t="s">
        <v>244</v>
      </c>
      <c r="D185" s="4">
        <v>1.6E-2</v>
      </c>
      <c r="E185" s="6">
        <v>1.3</v>
      </c>
      <c r="F185" s="7">
        <f t="shared" si="18"/>
        <v>0.11394335230683676</v>
      </c>
      <c r="G185" s="7">
        <f t="shared" si="19"/>
        <v>2.5118852306836761E-2</v>
      </c>
      <c r="H185" s="6">
        <f t="shared" si="20"/>
        <v>1.059543648218531</v>
      </c>
      <c r="I185" s="4">
        <v>3.3E-3</v>
      </c>
      <c r="J185" s="8">
        <v>9.4</v>
      </c>
      <c r="K185" s="8">
        <v>74819</v>
      </c>
      <c r="L185" s="8" t="s">
        <v>193</v>
      </c>
    </row>
    <row r="186" spans="1:12">
      <c r="A186" s="4">
        <v>379</v>
      </c>
      <c r="B186" s="4" t="s">
        <v>192</v>
      </c>
      <c r="C186" s="20" t="s">
        <v>244</v>
      </c>
      <c r="D186" s="4">
        <v>1.5E-3</v>
      </c>
      <c r="E186" s="6">
        <v>1.33</v>
      </c>
      <c r="F186" s="7">
        <f t="shared" si="18"/>
        <v>0.12385164096708581</v>
      </c>
      <c r="G186" s="7">
        <f t="shared" si="19"/>
        <v>3.5027140967085812E-2</v>
      </c>
      <c r="H186" s="6">
        <f t="shared" si="20"/>
        <v>1.0839946554851125</v>
      </c>
      <c r="I186" s="5">
        <v>1.8E-5</v>
      </c>
      <c r="J186" s="8">
        <v>9.4</v>
      </c>
      <c r="K186" s="8">
        <v>74819</v>
      </c>
      <c r="L186" s="8" t="s">
        <v>193</v>
      </c>
    </row>
    <row r="187" spans="1:12">
      <c r="A187" s="4">
        <v>408</v>
      </c>
      <c r="B187" s="4" t="s">
        <v>178</v>
      </c>
      <c r="C187" s="20" t="s">
        <v>245</v>
      </c>
      <c r="D187" s="4">
        <v>1.1000000000000001E-3</v>
      </c>
      <c r="E187" s="6">
        <v>1.1599999999999999</v>
      </c>
      <c r="F187" s="7">
        <f t="shared" si="18"/>
        <v>6.445798922691845E-2</v>
      </c>
      <c r="G187" s="7">
        <f t="shared" si="19"/>
        <v>-2.4366510773081551E-2</v>
      </c>
      <c r="H187" s="6">
        <f t="shared" si="20"/>
        <v>0.94543894764115055</v>
      </c>
      <c r="I187" s="5">
        <v>3.1E-8</v>
      </c>
      <c r="J187" s="8">
        <v>9.1999999999999993</v>
      </c>
      <c r="K187" s="8">
        <v>74508</v>
      </c>
      <c r="L187" s="8" t="s">
        <v>179</v>
      </c>
    </row>
    <row r="188" spans="1:12">
      <c r="A188" s="4">
        <v>425</v>
      </c>
      <c r="B188" s="4" t="s">
        <v>178</v>
      </c>
      <c r="C188" s="20" t="s">
        <v>245</v>
      </c>
      <c r="D188" s="4">
        <v>3.9E-2</v>
      </c>
      <c r="E188" s="6">
        <v>1.19</v>
      </c>
      <c r="F188" s="7">
        <f t="shared" si="18"/>
        <v>7.554696139253074E-2</v>
      </c>
      <c r="G188" s="7">
        <f t="shared" si="19"/>
        <v>-1.3277538607469261E-2</v>
      </c>
      <c r="H188" s="6">
        <f t="shared" si="20"/>
        <v>0.96988995490773211</v>
      </c>
      <c r="I188" s="4">
        <v>1E-3</v>
      </c>
      <c r="J188" s="8">
        <v>9.1999999999999993</v>
      </c>
      <c r="K188" s="8">
        <v>74508</v>
      </c>
      <c r="L188" s="8" t="s">
        <v>179</v>
      </c>
    </row>
    <row r="189" spans="1:12">
      <c r="A189" s="4">
        <v>355</v>
      </c>
      <c r="B189" s="4" t="s">
        <v>178</v>
      </c>
      <c r="C189" s="20" t="s">
        <v>245</v>
      </c>
      <c r="D189" s="4">
        <v>9.4000000000000004E-3</v>
      </c>
      <c r="E189" s="6">
        <v>1.24</v>
      </c>
      <c r="F189" s="7">
        <f t="shared" si="18"/>
        <v>9.3421685162235063E-2</v>
      </c>
      <c r="G189" s="7">
        <f t="shared" si="19"/>
        <v>4.5971851622350624E-3</v>
      </c>
      <c r="H189" s="6">
        <f t="shared" si="20"/>
        <v>1.0106416336853681</v>
      </c>
      <c r="I189" s="5">
        <v>8.2000000000000001E-5</v>
      </c>
      <c r="J189" s="8">
        <v>8.6</v>
      </c>
      <c r="K189" s="8">
        <v>74504</v>
      </c>
      <c r="L189" s="8" t="s">
        <v>179</v>
      </c>
    </row>
    <row r="190" spans="1:12">
      <c r="A190" s="4">
        <v>424</v>
      </c>
      <c r="B190" s="4" t="s">
        <v>178</v>
      </c>
      <c r="C190" s="20" t="s">
        <v>245</v>
      </c>
      <c r="D190" s="4">
        <v>2.3000000000000001E-4</v>
      </c>
      <c r="E190" s="6">
        <v>1.26</v>
      </c>
      <c r="F190" s="7">
        <f t="shared" si="18"/>
        <v>0.1003705451175629</v>
      </c>
      <c r="G190" s="7">
        <f t="shared" si="19"/>
        <v>1.1546045117562895E-2</v>
      </c>
      <c r="H190" s="6">
        <f t="shared" si="20"/>
        <v>1.0269423051964224</v>
      </c>
      <c r="I190" s="5">
        <v>4.7999999999999996E-7</v>
      </c>
      <c r="J190" s="8">
        <v>8.6</v>
      </c>
      <c r="K190" s="8">
        <v>74504</v>
      </c>
      <c r="L190" s="8" t="s">
        <v>179</v>
      </c>
    </row>
    <row r="191" spans="1:12">
      <c r="A191" s="4">
        <v>768</v>
      </c>
      <c r="B191" s="4" t="s">
        <v>166</v>
      </c>
      <c r="C191" s="20" t="s">
        <v>247</v>
      </c>
      <c r="D191" s="4">
        <v>4.9000000000000002E-2</v>
      </c>
      <c r="E191" s="6">
        <v>1.1200000000000001</v>
      </c>
      <c r="F191" s="7">
        <f t="shared" si="18"/>
        <v>4.9218022670181646E-2</v>
      </c>
      <c r="G191" s="7">
        <f t="shared" si="19"/>
        <v>-3.9606477329818354E-2</v>
      </c>
      <c r="H191" s="6">
        <f t="shared" si="20"/>
        <v>0.91283760461904218</v>
      </c>
      <c r="I191" s="5">
        <v>2.9E-5</v>
      </c>
      <c r="J191" s="8">
        <v>5.7</v>
      </c>
      <c r="K191" s="8">
        <v>53420</v>
      </c>
      <c r="L191" s="8" t="s">
        <v>167</v>
      </c>
    </row>
    <row r="192" spans="1:12">
      <c r="A192" s="4">
        <v>771</v>
      </c>
      <c r="B192" s="4" t="s">
        <v>166</v>
      </c>
      <c r="C192" s="20" t="s">
        <v>247</v>
      </c>
      <c r="D192" s="5">
        <v>6.7999999999999995E-7</v>
      </c>
      <c r="E192" s="6">
        <v>1.1399999999999999</v>
      </c>
      <c r="F192" s="7">
        <f t="shared" si="18"/>
        <v>5.6904851336472551E-2</v>
      </c>
      <c r="G192" s="7">
        <f t="shared" si="19"/>
        <v>-3.191964866352745E-2</v>
      </c>
      <c r="H192" s="6">
        <f t="shared" si="20"/>
        <v>0.92913827613009625</v>
      </c>
      <c r="I192" s="5">
        <v>1.9000000000000001E-14</v>
      </c>
      <c r="J192" s="8">
        <v>5.7</v>
      </c>
      <c r="K192" s="8">
        <v>53420</v>
      </c>
      <c r="L192" s="8" t="s">
        <v>167</v>
      </c>
    </row>
    <row r="193" spans="1:12">
      <c r="A193" s="4">
        <v>772</v>
      </c>
      <c r="B193" s="4" t="s">
        <v>166</v>
      </c>
      <c r="C193" s="20" t="s">
        <v>247</v>
      </c>
      <c r="D193" s="5">
        <v>2.5000000000000001E-5</v>
      </c>
      <c r="E193" s="6">
        <v>1.1399999999999999</v>
      </c>
      <c r="F193" s="7">
        <f t="shared" si="18"/>
        <v>5.6904851336472551E-2</v>
      </c>
      <c r="G193" s="7">
        <f t="shared" si="19"/>
        <v>-3.191964866352745E-2</v>
      </c>
      <c r="H193" s="6">
        <f t="shared" si="20"/>
        <v>0.92913827613009625</v>
      </c>
      <c r="I193" s="5">
        <v>8.6999999999999997E-12</v>
      </c>
      <c r="J193" s="8">
        <v>5.7</v>
      </c>
      <c r="K193" s="8">
        <v>53420</v>
      </c>
      <c r="L193" s="8" t="s">
        <v>167</v>
      </c>
    </row>
    <row r="194" spans="1:12">
      <c r="A194" s="4">
        <v>764</v>
      </c>
      <c r="B194" s="4" t="s">
        <v>166</v>
      </c>
      <c r="C194" s="20" t="s">
        <v>247</v>
      </c>
      <c r="D194" s="4">
        <v>6.6E-3</v>
      </c>
      <c r="E194" s="6">
        <v>1.1599999999999999</v>
      </c>
      <c r="F194" s="7">
        <f t="shared" si="18"/>
        <v>6.445798922691845E-2</v>
      </c>
      <c r="G194" s="7">
        <f t="shared" si="19"/>
        <v>-2.4366510773081551E-2</v>
      </c>
      <c r="H194" s="6">
        <f t="shared" si="20"/>
        <v>0.94543894764115055</v>
      </c>
      <c r="I194" s="5">
        <v>2.3999999999999999E-6</v>
      </c>
      <c r="J194" s="8">
        <v>5.7</v>
      </c>
      <c r="K194" s="8">
        <v>53420</v>
      </c>
      <c r="L194" s="8" t="s">
        <v>167</v>
      </c>
    </row>
    <row r="195" spans="1:12">
      <c r="A195" s="4">
        <v>773</v>
      </c>
      <c r="B195" s="4" t="s">
        <v>166</v>
      </c>
      <c r="C195" s="20" t="s">
        <v>247</v>
      </c>
      <c r="D195" s="5">
        <v>3.1000000000000001E-5</v>
      </c>
      <c r="E195" s="6">
        <v>1.18</v>
      </c>
      <c r="F195" s="7">
        <f t="shared" si="18"/>
        <v>7.1882007306125345E-2</v>
      </c>
      <c r="G195" s="7">
        <f t="shared" si="19"/>
        <v>-1.6942492693874656E-2</v>
      </c>
      <c r="H195" s="6">
        <f t="shared" si="20"/>
        <v>0.96173961915220485</v>
      </c>
      <c r="I195" s="5">
        <v>1.8E-10</v>
      </c>
      <c r="J195" s="8">
        <v>5.7</v>
      </c>
      <c r="K195" s="8">
        <v>53420</v>
      </c>
      <c r="L195" s="8" t="s">
        <v>167</v>
      </c>
    </row>
    <row r="196" spans="1:12">
      <c r="A196" s="4">
        <v>769</v>
      </c>
      <c r="B196" s="4" t="s">
        <v>166</v>
      </c>
      <c r="C196" s="20" t="s">
        <v>247</v>
      </c>
      <c r="D196" s="5">
        <v>1.5999999999999999E-6</v>
      </c>
      <c r="E196" s="6">
        <v>1.22</v>
      </c>
      <c r="F196" s="7">
        <f t="shared" si="18"/>
        <v>8.6359830674748214E-2</v>
      </c>
      <c r="G196" s="7">
        <f t="shared" si="19"/>
        <v>-2.4646693252517865E-3</v>
      </c>
      <c r="H196" s="6">
        <f t="shared" si="20"/>
        <v>0.99434096217431367</v>
      </c>
      <c r="I196" s="5">
        <v>8.7999999999999996E-10</v>
      </c>
      <c r="J196" s="8">
        <v>5.7</v>
      </c>
      <c r="K196" s="8">
        <v>53420</v>
      </c>
      <c r="L196" s="8" t="s">
        <v>167</v>
      </c>
    </row>
    <row r="197" spans="1:12">
      <c r="A197" s="4">
        <v>661</v>
      </c>
      <c r="B197" s="4" t="s">
        <v>166</v>
      </c>
      <c r="C197" s="20" t="s">
        <v>247</v>
      </c>
      <c r="D197" s="5">
        <v>1.9000000000000001E-5</v>
      </c>
      <c r="E197" s="6">
        <v>1.48</v>
      </c>
      <c r="F197" s="7">
        <f t="shared" si="18"/>
        <v>0.17026171539495735</v>
      </c>
      <c r="G197" s="7">
        <f t="shared" si="19"/>
        <v>8.1437215394957352E-2</v>
      </c>
      <c r="H197" s="10">
        <f t="shared" si="20"/>
        <v>1.2062496918180199</v>
      </c>
      <c r="I197" s="5">
        <v>3.5999999999999998E-6</v>
      </c>
      <c r="J197" s="8">
        <v>5.7</v>
      </c>
      <c r="K197" s="8">
        <v>53420</v>
      </c>
      <c r="L197" s="8" t="s">
        <v>167</v>
      </c>
    </row>
    <row r="198" spans="1:12">
      <c r="A198" s="4">
        <v>1285</v>
      </c>
      <c r="B198" s="4" t="s">
        <v>164</v>
      </c>
      <c r="C198" s="20" t="s">
        <v>248</v>
      </c>
      <c r="D198" s="4">
        <v>4.4000000000000002E-4</v>
      </c>
      <c r="E198" s="6">
        <v>1.1200000000000001</v>
      </c>
      <c r="F198" s="7">
        <f t="shared" si="18"/>
        <v>4.9218022670181646E-2</v>
      </c>
      <c r="G198" s="7">
        <f t="shared" si="19"/>
        <v>-3.9606477329818354E-2</v>
      </c>
      <c r="H198" s="6">
        <f t="shared" si="20"/>
        <v>0.91283760461904218</v>
      </c>
      <c r="I198" s="5">
        <v>2.2000000000000001E-7</v>
      </c>
      <c r="J198" s="8">
        <v>9.6999999999999993</v>
      </c>
      <c r="K198" s="8">
        <v>29634</v>
      </c>
      <c r="L198" s="8" t="s">
        <v>165</v>
      </c>
    </row>
    <row r="199" spans="1:12">
      <c r="A199" s="4">
        <v>1314</v>
      </c>
      <c r="B199" s="4" t="s">
        <v>164</v>
      </c>
      <c r="C199" s="20" t="s">
        <v>248</v>
      </c>
      <c r="D199" s="4">
        <v>1.5E-3</v>
      </c>
      <c r="E199" s="6">
        <v>1.27</v>
      </c>
      <c r="F199" s="7">
        <f t="shared" si="18"/>
        <v>0.10380372095595686</v>
      </c>
      <c r="G199" s="7">
        <f t="shared" si="19"/>
        <v>1.4979220955956857E-2</v>
      </c>
      <c r="H199" s="6">
        <f t="shared" si="20"/>
        <v>1.0350926409519494</v>
      </c>
      <c r="I199" s="4">
        <v>1.7000000000000001E-4</v>
      </c>
      <c r="J199" s="8">
        <v>9.6999999999999993</v>
      </c>
      <c r="K199" s="8">
        <v>29634</v>
      </c>
      <c r="L199" s="8" t="s">
        <v>165</v>
      </c>
    </row>
    <row r="200" spans="1:12">
      <c r="A200" s="4">
        <v>1699</v>
      </c>
      <c r="B200" s="4" t="s">
        <v>198</v>
      </c>
      <c r="C200" s="20" t="s">
        <v>349</v>
      </c>
      <c r="D200" s="4">
        <v>3.1E-4</v>
      </c>
      <c r="E200" s="6">
        <v>1.27</v>
      </c>
      <c r="F200" s="7">
        <f t="shared" si="18"/>
        <v>0.10380372095595686</v>
      </c>
      <c r="G200" s="7">
        <f t="shared" si="19"/>
        <v>1.4979220955956857E-2</v>
      </c>
      <c r="H200" s="6">
        <f t="shared" si="20"/>
        <v>1.0350926409519494</v>
      </c>
      <c r="I200" s="4">
        <v>3.1E-4</v>
      </c>
      <c r="J200" s="8">
        <v>6.1</v>
      </c>
      <c r="K200" s="8">
        <v>16319</v>
      </c>
      <c r="L200" s="8" t="s">
        <v>199</v>
      </c>
    </row>
    <row r="201" spans="1:12">
      <c r="A201" s="4">
        <v>1707</v>
      </c>
      <c r="B201" s="4" t="s">
        <v>138</v>
      </c>
      <c r="C201" s="20" t="s">
        <v>350</v>
      </c>
      <c r="D201" s="4">
        <v>3.7000000000000002E-3</v>
      </c>
      <c r="E201" s="6">
        <v>1.36</v>
      </c>
      <c r="F201" s="7">
        <f t="shared" si="18"/>
        <v>0.13353890837021754</v>
      </c>
      <c r="G201" s="7">
        <f t="shared" si="19"/>
        <v>4.4714408370217534E-2</v>
      </c>
      <c r="H201" s="6">
        <f t="shared" si="20"/>
        <v>1.1084456627516941</v>
      </c>
      <c r="I201" s="4">
        <v>3.7000000000000002E-3</v>
      </c>
      <c r="J201" s="8">
        <v>10</v>
      </c>
      <c r="K201" s="8">
        <v>14089</v>
      </c>
      <c r="L201" s="8" t="s">
        <v>139</v>
      </c>
    </row>
    <row r="202" spans="1:12">
      <c r="A202" s="4">
        <v>437</v>
      </c>
      <c r="B202" s="4" t="s">
        <v>146</v>
      </c>
      <c r="C202" s="20" t="s">
        <v>251</v>
      </c>
      <c r="D202" s="4">
        <v>3.6999999999999998E-2</v>
      </c>
      <c r="E202" s="6">
        <v>1.1100000000000001</v>
      </c>
      <c r="F202" s="7">
        <f t="shared" si="18"/>
        <v>4.5322978786657468E-2</v>
      </c>
      <c r="G202" s="7">
        <f t="shared" si="19"/>
        <v>-4.3501521213342532E-2</v>
      </c>
      <c r="H202" s="6">
        <f t="shared" si="20"/>
        <v>0.90468726886351503</v>
      </c>
      <c r="I202" s="5">
        <v>4.1E-5</v>
      </c>
      <c r="J202" s="8">
        <v>7.9</v>
      </c>
      <c r="K202" s="8">
        <v>68903</v>
      </c>
      <c r="L202" s="8" t="s">
        <v>147</v>
      </c>
    </row>
    <row r="203" spans="1:12">
      <c r="A203" s="4">
        <v>1720</v>
      </c>
      <c r="B203" s="4" t="s">
        <v>146</v>
      </c>
      <c r="C203" s="20" t="s">
        <v>251</v>
      </c>
      <c r="D203" s="4">
        <v>9.8999999999999999E-4</v>
      </c>
      <c r="E203" s="6">
        <v>1.1599999999999999</v>
      </c>
      <c r="F203" s="7">
        <f t="shared" si="18"/>
        <v>6.445798922691845E-2</v>
      </c>
      <c r="G203" s="7">
        <f t="shared" si="19"/>
        <v>-2.4366510773081551E-2</v>
      </c>
      <c r="H203" s="6">
        <f t="shared" si="20"/>
        <v>0.94543894764115055</v>
      </c>
      <c r="I203" s="5">
        <v>4.8E-8</v>
      </c>
      <c r="J203" s="8">
        <v>7.9</v>
      </c>
      <c r="K203" s="8">
        <v>68903</v>
      </c>
      <c r="L203" s="8" t="s">
        <v>147</v>
      </c>
    </row>
    <row r="204" spans="1:12">
      <c r="A204" s="4">
        <v>436</v>
      </c>
      <c r="B204" s="4" t="s">
        <v>146</v>
      </c>
      <c r="C204" s="20" t="s">
        <v>251</v>
      </c>
      <c r="D204" s="4">
        <v>9.1E-4</v>
      </c>
      <c r="E204" s="6">
        <v>1.17</v>
      </c>
      <c r="F204" s="7">
        <f t="shared" si="18"/>
        <v>6.8185861746161619E-2</v>
      </c>
      <c r="G204" s="7">
        <f t="shared" si="19"/>
        <v>-2.0638638253838382E-2</v>
      </c>
      <c r="H204" s="6">
        <f t="shared" si="20"/>
        <v>0.95358928339667781</v>
      </c>
      <c r="I204" s="5">
        <v>1.9E-6</v>
      </c>
      <c r="J204" s="8">
        <v>7.9</v>
      </c>
      <c r="K204" s="8">
        <v>68903</v>
      </c>
      <c r="L204" s="8" t="s">
        <v>147</v>
      </c>
    </row>
    <row r="205" spans="1:12">
      <c r="A205" s="4">
        <v>156</v>
      </c>
      <c r="B205" s="4" t="s">
        <v>152</v>
      </c>
      <c r="C205" s="20" t="s">
        <v>252</v>
      </c>
      <c r="D205" s="4">
        <v>4.2000000000000003E-2</v>
      </c>
      <c r="E205" s="6">
        <v>1.1000000000000001</v>
      </c>
      <c r="F205" s="7">
        <f t="shared" si="18"/>
        <v>4.139268515822507E-2</v>
      </c>
      <c r="G205" s="7">
        <f t="shared" si="19"/>
        <v>-4.743181484177493E-2</v>
      </c>
      <c r="H205" s="6">
        <f t="shared" si="20"/>
        <v>0.89653693310798788</v>
      </c>
      <c r="I205" s="5">
        <v>1.4999999999999999E-7</v>
      </c>
      <c r="J205" s="8">
        <v>6.1</v>
      </c>
      <c r="K205" s="8">
        <v>83621</v>
      </c>
      <c r="L205" s="8" t="s">
        <v>153</v>
      </c>
    </row>
    <row r="206" spans="1:12">
      <c r="A206" s="4">
        <v>211</v>
      </c>
      <c r="B206" s="4" t="s">
        <v>176</v>
      </c>
      <c r="C206" s="20" t="s">
        <v>254</v>
      </c>
      <c r="D206" s="4">
        <v>5.7000000000000002E-3</v>
      </c>
      <c r="E206" s="6">
        <v>1.1599999999999999</v>
      </c>
      <c r="F206" s="7">
        <f t="shared" si="18"/>
        <v>6.445798922691845E-2</v>
      </c>
      <c r="G206" s="7">
        <f t="shared" si="19"/>
        <v>-2.4366510773081551E-2</v>
      </c>
      <c r="H206" s="6">
        <f t="shared" si="20"/>
        <v>0.94543894764115055</v>
      </c>
      <c r="I206" s="5">
        <v>1.9999999999999999E-11</v>
      </c>
      <c r="J206" s="8">
        <v>6.2</v>
      </c>
      <c r="K206" s="8">
        <v>84247</v>
      </c>
      <c r="L206" s="8" t="s">
        <v>177</v>
      </c>
    </row>
    <row r="207" spans="1:12">
      <c r="A207" s="4">
        <v>167</v>
      </c>
      <c r="B207" s="4" t="s">
        <v>176</v>
      </c>
      <c r="C207" s="20" t="s">
        <v>254</v>
      </c>
      <c r="D207" s="5">
        <v>2.0999999999999999E-5</v>
      </c>
      <c r="E207" s="6">
        <v>1.27</v>
      </c>
      <c r="F207" s="7">
        <f t="shared" si="18"/>
        <v>0.10380372095595686</v>
      </c>
      <c r="G207" s="7">
        <f t="shared" si="19"/>
        <v>1.4979220955956857E-2</v>
      </c>
      <c r="H207" s="6">
        <f t="shared" si="20"/>
        <v>1.0350926409519494</v>
      </c>
      <c r="I207" s="5">
        <v>1.9999999999999999E-6</v>
      </c>
      <c r="J207" s="8">
        <v>6.2</v>
      </c>
      <c r="K207" s="8">
        <v>84247</v>
      </c>
      <c r="L207" s="8" t="s">
        <v>177</v>
      </c>
    </row>
    <row r="208" spans="1:12">
      <c r="A208" s="4">
        <v>153</v>
      </c>
      <c r="B208" s="4" t="s">
        <v>176</v>
      </c>
      <c r="C208" s="20" t="s">
        <v>254</v>
      </c>
      <c r="D208" s="5">
        <v>7.6000000000000004E-5</v>
      </c>
      <c r="E208" s="6">
        <v>1.31</v>
      </c>
      <c r="F208" s="7">
        <f t="shared" si="18"/>
        <v>0.11727129565576426</v>
      </c>
      <c r="G208" s="7">
        <f t="shared" si="19"/>
        <v>2.8446795655764259E-2</v>
      </c>
      <c r="H208" s="6">
        <f t="shared" si="20"/>
        <v>1.0676939839740582</v>
      </c>
      <c r="I208" s="5">
        <v>3.9999999999999998E-6</v>
      </c>
      <c r="J208" s="8">
        <v>6.2</v>
      </c>
      <c r="K208" s="8">
        <v>84247</v>
      </c>
      <c r="L208" s="8" t="s">
        <v>177</v>
      </c>
    </row>
    <row r="209" spans="1:12">
      <c r="A209" s="4">
        <v>202</v>
      </c>
      <c r="B209" s="4" t="s">
        <v>176</v>
      </c>
      <c r="C209" s="20" t="s">
        <v>254</v>
      </c>
      <c r="D209" s="4">
        <v>3.5E-4</v>
      </c>
      <c r="E209" s="6">
        <v>1.37</v>
      </c>
      <c r="F209" s="7">
        <f t="shared" si="18"/>
        <v>0.13672056715640679</v>
      </c>
      <c r="G209" s="7">
        <f t="shared" si="19"/>
        <v>4.7896067156406791E-2</v>
      </c>
      <c r="H209" s="6">
        <f t="shared" si="20"/>
        <v>1.1165959985072211</v>
      </c>
      <c r="I209" s="4">
        <v>2.9E-4</v>
      </c>
      <c r="J209" s="8">
        <v>6.2</v>
      </c>
      <c r="K209" s="8">
        <v>84247</v>
      </c>
      <c r="L209" s="8" t="s">
        <v>177</v>
      </c>
    </row>
    <row r="210" spans="1:12">
      <c r="A210" s="4">
        <v>203</v>
      </c>
      <c r="B210" s="4" t="s">
        <v>176</v>
      </c>
      <c r="C210" s="20" t="s">
        <v>254</v>
      </c>
      <c r="D210" s="4">
        <v>0.04</v>
      </c>
      <c r="E210" s="6">
        <v>1.39</v>
      </c>
      <c r="F210" s="7">
        <f t="shared" ref="F210:F241" si="21">LOG(E210,10)</f>
        <v>0.14301480025409502</v>
      </c>
      <c r="G210" s="7">
        <f t="shared" ref="G210:G241" si="22">F210-0.0888245</f>
        <v>5.419030025409502E-2</v>
      </c>
      <c r="H210" s="6">
        <f t="shared" ref="H210:H241" si="23">POWER(10,G210)</f>
        <v>1.1328966700182752</v>
      </c>
      <c r="I210" s="5">
        <v>1.8E-5</v>
      </c>
      <c r="J210" s="8">
        <v>6.2</v>
      </c>
      <c r="K210" s="8">
        <v>84247</v>
      </c>
      <c r="L210" s="8" t="s">
        <v>177</v>
      </c>
    </row>
    <row r="211" spans="1:12">
      <c r="A211" s="4">
        <v>205</v>
      </c>
      <c r="B211" s="4" t="s">
        <v>176</v>
      </c>
      <c r="C211" s="20" t="s">
        <v>254</v>
      </c>
      <c r="D211" s="5">
        <v>1.1999999999999999E-6</v>
      </c>
      <c r="E211" s="6">
        <v>1.4</v>
      </c>
      <c r="F211" s="7">
        <f t="shared" si="21"/>
        <v>0.14612803567823798</v>
      </c>
      <c r="G211" s="7">
        <f t="shared" si="22"/>
        <v>5.7303535678237982E-2</v>
      </c>
      <c r="H211" s="6">
        <f t="shared" si="23"/>
        <v>1.1410470057738025</v>
      </c>
      <c r="I211" s="5">
        <v>1.4000000000000001E-10</v>
      </c>
      <c r="J211" s="8">
        <v>6.2</v>
      </c>
      <c r="K211" s="8">
        <v>84247</v>
      </c>
      <c r="L211" s="8" t="s">
        <v>177</v>
      </c>
    </row>
    <row r="212" spans="1:12">
      <c r="A212" s="4">
        <v>166</v>
      </c>
      <c r="B212" s="4" t="s">
        <v>176</v>
      </c>
      <c r="C212" s="20" t="s">
        <v>254</v>
      </c>
      <c r="D212" s="5">
        <v>1.7E-6</v>
      </c>
      <c r="E212" s="6">
        <v>1.4</v>
      </c>
      <c r="F212" s="7">
        <f t="shared" si="21"/>
        <v>0.14612803567823798</v>
      </c>
      <c r="G212" s="7">
        <f t="shared" si="22"/>
        <v>5.7303535678237982E-2</v>
      </c>
      <c r="H212" s="6">
        <f t="shared" si="23"/>
        <v>1.1410470057738025</v>
      </c>
      <c r="I212" s="5">
        <v>4.9999999999999998E-8</v>
      </c>
      <c r="J212" s="8">
        <v>6.2</v>
      </c>
      <c r="K212" s="8">
        <v>84247</v>
      </c>
      <c r="L212" s="8" t="s">
        <v>177</v>
      </c>
    </row>
    <row r="213" spans="1:12">
      <c r="A213" s="4">
        <v>196</v>
      </c>
      <c r="B213" s="4" t="s">
        <v>176</v>
      </c>
      <c r="C213" s="20" t="s">
        <v>254</v>
      </c>
      <c r="D213" s="4">
        <v>3.2000000000000002E-3</v>
      </c>
      <c r="E213" s="6">
        <v>1.4</v>
      </c>
      <c r="F213" s="7">
        <f t="shared" si="21"/>
        <v>0.14612803567823798</v>
      </c>
      <c r="G213" s="7">
        <f t="shared" si="22"/>
        <v>5.7303535678237982E-2</v>
      </c>
      <c r="H213" s="6">
        <f t="shared" si="23"/>
        <v>1.1410470057738025</v>
      </c>
      <c r="I213" s="4">
        <v>3.8999999999999999E-4</v>
      </c>
      <c r="J213" s="8">
        <v>6.2</v>
      </c>
      <c r="K213" s="8">
        <v>84247</v>
      </c>
      <c r="L213" s="8" t="s">
        <v>177</v>
      </c>
    </row>
    <row r="214" spans="1:12">
      <c r="A214" s="4">
        <v>212</v>
      </c>
      <c r="B214" s="4" t="s">
        <v>176</v>
      </c>
      <c r="C214" s="20" t="s">
        <v>254</v>
      </c>
      <c r="D214" s="4">
        <v>1E-4</v>
      </c>
      <c r="E214" s="6">
        <v>1.5</v>
      </c>
      <c r="F214" s="7">
        <f t="shared" si="21"/>
        <v>0.17609125905568124</v>
      </c>
      <c r="G214" s="7">
        <f t="shared" si="22"/>
        <v>8.7266759055681237E-2</v>
      </c>
      <c r="H214" s="10">
        <f t="shared" si="23"/>
        <v>1.2225503633290742</v>
      </c>
      <c r="I214" s="5">
        <v>3.4E-5</v>
      </c>
      <c r="J214" s="8">
        <v>6.2</v>
      </c>
      <c r="K214" s="8">
        <v>84247</v>
      </c>
      <c r="L214" s="8" t="s">
        <v>177</v>
      </c>
    </row>
    <row r="215" spans="1:12">
      <c r="A215" s="4">
        <v>201</v>
      </c>
      <c r="B215" s="4" t="s">
        <v>176</v>
      </c>
      <c r="C215" s="20" t="s">
        <v>254</v>
      </c>
      <c r="D215" s="5">
        <v>1.2E-8</v>
      </c>
      <c r="E215" s="6">
        <v>1.52</v>
      </c>
      <c r="F215" s="7">
        <f t="shared" si="21"/>
        <v>0.18184358794477254</v>
      </c>
      <c r="G215" s="7">
        <f t="shared" si="22"/>
        <v>9.3019087944772538E-2</v>
      </c>
      <c r="H215" s="10">
        <f t="shared" si="23"/>
        <v>1.2388510348401285</v>
      </c>
      <c r="I215" s="5">
        <v>5.3000000000000003E-9</v>
      </c>
      <c r="J215" s="8">
        <v>6.2</v>
      </c>
      <c r="K215" s="8">
        <v>84247</v>
      </c>
      <c r="L215" s="8" t="s">
        <v>177</v>
      </c>
    </row>
    <row r="216" spans="1:12">
      <c r="A216" s="4">
        <v>199</v>
      </c>
      <c r="B216" s="4" t="s">
        <v>176</v>
      </c>
      <c r="C216" s="20" t="s">
        <v>254</v>
      </c>
      <c r="D216" s="5">
        <v>5.2E-7</v>
      </c>
      <c r="E216" s="6">
        <v>1.53</v>
      </c>
      <c r="F216" s="7">
        <f t="shared" si="21"/>
        <v>0.18469143081759878</v>
      </c>
      <c r="G216" s="7">
        <f t="shared" si="22"/>
        <v>9.5866930817598783E-2</v>
      </c>
      <c r="H216" s="10">
        <f t="shared" si="23"/>
        <v>1.2470013705956557</v>
      </c>
      <c r="I216" s="5">
        <v>9.9999999999999995E-8</v>
      </c>
      <c r="J216" s="8">
        <v>6.2</v>
      </c>
      <c r="K216" s="8">
        <v>84247</v>
      </c>
      <c r="L216" s="8" t="s">
        <v>177</v>
      </c>
    </row>
    <row r="217" spans="1:12">
      <c r="A217" s="4">
        <v>888</v>
      </c>
      <c r="B217" s="4" t="s">
        <v>160</v>
      </c>
      <c r="C217" s="20" t="s">
        <v>256</v>
      </c>
      <c r="D217" s="4">
        <v>4.7000000000000002E-3</v>
      </c>
      <c r="E217" s="6">
        <v>1.1100000000000001</v>
      </c>
      <c r="F217" s="7">
        <f t="shared" si="21"/>
        <v>4.5322978786657468E-2</v>
      </c>
      <c r="G217" s="7">
        <f t="shared" si="22"/>
        <v>-4.3501521213342532E-2</v>
      </c>
      <c r="H217" s="6">
        <f t="shared" si="23"/>
        <v>0.90468726886351503</v>
      </c>
      <c r="I217" s="5">
        <v>4.8999999999999997E-6</v>
      </c>
      <c r="J217" s="8">
        <v>8.5</v>
      </c>
      <c r="K217" s="8">
        <v>40863</v>
      </c>
      <c r="L217" s="8" t="s">
        <v>161</v>
      </c>
    </row>
    <row r="218" spans="1:12">
      <c r="A218" s="4">
        <v>677</v>
      </c>
      <c r="B218" s="4" t="s">
        <v>186</v>
      </c>
      <c r="C218" s="20" t="s">
        <v>261</v>
      </c>
      <c r="D218" s="4">
        <v>3.8999999999999998E-3</v>
      </c>
      <c r="E218" s="6">
        <v>1.17</v>
      </c>
      <c r="F218" s="7">
        <f t="shared" si="21"/>
        <v>6.8185861746161619E-2</v>
      </c>
      <c r="G218" s="7">
        <f t="shared" si="22"/>
        <v>-2.0638638253838382E-2</v>
      </c>
      <c r="H218" s="6">
        <f t="shared" si="23"/>
        <v>0.95358928339667781</v>
      </c>
      <c r="I218" s="4">
        <v>2.2000000000000001E-4</v>
      </c>
      <c r="J218" s="8">
        <v>9.5</v>
      </c>
      <c r="K218" s="8">
        <v>51486</v>
      </c>
      <c r="L218" s="8" t="s">
        <v>187</v>
      </c>
    </row>
    <row r="219" spans="1:12">
      <c r="A219" s="4">
        <v>674</v>
      </c>
      <c r="B219" s="4" t="s">
        <v>186</v>
      </c>
      <c r="C219" s="20" t="s">
        <v>261</v>
      </c>
      <c r="D219" s="4">
        <v>1.1000000000000001E-3</v>
      </c>
      <c r="E219" s="6">
        <v>1.27</v>
      </c>
      <c r="F219" s="7">
        <f t="shared" si="21"/>
        <v>0.10380372095595686</v>
      </c>
      <c r="G219" s="7">
        <f t="shared" si="22"/>
        <v>1.4979220955956857E-2</v>
      </c>
      <c r="H219" s="6">
        <f t="shared" si="23"/>
        <v>1.0350926409519494</v>
      </c>
      <c r="I219" s="5">
        <v>5.1999999999999997E-5</v>
      </c>
      <c r="J219" s="8">
        <v>9.5</v>
      </c>
      <c r="K219" s="8">
        <v>51486</v>
      </c>
      <c r="L219" s="8" t="s">
        <v>187</v>
      </c>
    </row>
    <row r="220" spans="1:12">
      <c r="A220" s="4">
        <v>667</v>
      </c>
      <c r="B220" s="4" t="s">
        <v>186</v>
      </c>
      <c r="C220" s="20" t="s">
        <v>261</v>
      </c>
      <c r="D220" s="4">
        <v>4.2000000000000003E-2</v>
      </c>
      <c r="E220" s="6">
        <v>1.4</v>
      </c>
      <c r="F220" s="7">
        <f t="shared" si="21"/>
        <v>0.14612803567823798</v>
      </c>
      <c r="G220" s="7">
        <f t="shared" si="22"/>
        <v>5.7303535678237982E-2</v>
      </c>
      <c r="H220" s="6">
        <f t="shared" si="23"/>
        <v>1.1410470057738025</v>
      </c>
      <c r="I220" s="4">
        <v>2.4E-2</v>
      </c>
      <c r="J220" s="8">
        <v>9.5</v>
      </c>
      <c r="K220" s="8">
        <v>51486</v>
      </c>
      <c r="L220" s="8" t="s">
        <v>187</v>
      </c>
    </row>
    <row r="221" spans="1:12">
      <c r="A221" s="4">
        <v>1389</v>
      </c>
      <c r="B221" s="4" t="s">
        <v>162</v>
      </c>
      <c r="C221" s="20" t="s">
        <v>262</v>
      </c>
      <c r="D221" s="4">
        <v>2.9E-4</v>
      </c>
      <c r="E221" s="6">
        <v>1.1200000000000001</v>
      </c>
      <c r="F221" s="7">
        <f t="shared" si="21"/>
        <v>4.9218022670181646E-2</v>
      </c>
      <c r="G221" s="7">
        <f t="shared" si="22"/>
        <v>-3.9606477329818354E-2</v>
      </c>
      <c r="H221" s="6">
        <f t="shared" si="23"/>
        <v>0.91283760461904218</v>
      </c>
      <c r="I221" s="5">
        <v>5.5999999999999997E-9</v>
      </c>
      <c r="J221" s="8">
        <v>7.8</v>
      </c>
      <c r="K221" s="8">
        <v>27610</v>
      </c>
      <c r="L221" s="8" t="s">
        <v>163</v>
      </c>
    </row>
    <row r="222" spans="1:12">
      <c r="A222" s="4">
        <v>1368</v>
      </c>
      <c r="B222" s="4" t="s">
        <v>162</v>
      </c>
      <c r="C222" s="20" t="s">
        <v>262</v>
      </c>
      <c r="D222" s="4">
        <v>2.1000000000000001E-2</v>
      </c>
      <c r="E222" s="6">
        <v>1.1299999999999999</v>
      </c>
      <c r="F222" s="7">
        <f t="shared" si="21"/>
        <v>5.3078443483419682E-2</v>
      </c>
      <c r="G222" s="7">
        <f t="shared" si="22"/>
        <v>-3.5746056516580318E-2</v>
      </c>
      <c r="H222" s="6">
        <f t="shared" si="23"/>
        <v>0.9209879403745691</v>
      </c>
      <c r="I222" s="5">
        <v>7.7999999999999999E-10</v>
      </c>
      <c r="J222" s="8">
        <v>7.8</v>
      </c>
      <c r="K222" s="8">
        <v>27610</v>
      </c>
      <c r="L222" s="8" t="s">
        <v>163</v>
      </c>
    </row>
    <row r="223" spans="1:12">
      <c r="A223" s="4">
        <v>766</v>
      </c>
      <c r="B223" s="4" t="s">
        <v>158</v>
      </c>
      <c r="C223" s="20" t="s">
        <v>351</v>
      </c>
      <c r="D223" s="4">
        <v>1.2E-2</v>
      </c>
      <c r="E223" s="6">
        <v>1.1000000000000001</v>
      </c>
      <c r="F223" s="7">
        <f t="shared" si="21"/>
        <v>4.139268515822507E-2</v>
      </c>
      <c r="G223" s="7">
        <f t="shared" si="22"/>
        <v>-4.743181484177493E-2</v>
      </c>
      <c r="H223" s="6">
        <f t="shared" si="23"/>
        <v>0.89653693310798788</v>
      </c>
      <c r="I223" s="4">
        <v>1.4999999999999999E-2</v>
      </c>
      <c r="J223" s="8">
        <v>6.6</v>
      </c>
      <c r="K223" s="8">
        <v>52991</v>
      </c>
      <c r="L223" s="8" t="s">
        <v>159</v>
      </c>
    </row>
    <row r="224" spans="1:12">
      <c r="A224" s="4">
        <v>1283</v>
      </c>
      <c r="B224" s="4" t="s">
        <v>156</v>
      </c>
      <c r="C224" s="20" t="s">
        <v>263</v>
      </c>
      <c r="D224" s="4">
        <v>5.3E-3</v>
      </c>
      <c r="E224" s="6">
        <v>1.1000000000000001</v>
      </c>
      <c r="F224" s="7">
        <f t="shared" si="21"/>
        <v>4.139268515822507E-2</v>
      </c>
      <c r="G224" s="7">
        <f t="shared" si="22"/>
        <v>-4.743181484177493E-2</v>
      </c>
      <c r="H224" s="6">
        <f t="shared" si="23"/>
        <v>0.89653693310798788</v>
      </c>
      <c r="I224" s="5">
        <v>9.3000000000000007E-6</v>
      </c>
      <c r="J224" s="8">
        <v>6.8</v>
      </c>
      <c r="K224" s="8">
        <v>30302</v>
      </c>
      <c r="L224" s="8" t="s">
        <v>157</v>
      </c>
    </row>
    <row r="225" spans="1:12">
      <c r="A225" s="4">
        <v>1280</v>
      </c>
      <c r="B225" s="4" t="s">
        <v>156</v>
      </c>
      <c r="C225" s="20" t="s">
        <v>263</v>
      </c>
      <c r="D225" s="4">
        <v>2.5999999999999998E-4</v>
      </c>
      <c r="E225" s="6">
        <v>1.1200000000000001</v>
      </c>
      <c r="F225" s="7">
        <f t="shared" si="21"/>
        <v>4.9218022670181646E-2</v>
      </c>
      <c r="G225" s="7">
        <f t="shared" si="22"/>
        <v>-3.9606477329818354E-2</v>
      </c>
      <c r="H225" s="6">
        <f t="shared" si="23"/>
        <v>0.91283760461904218</v>
      </c>
      <c r="I225" s="5">
        <v>3.8000000000000003E-8</v>
      </c>
      <c r="J225" s="8">
        <v>6.8</v>
      </c>
      <c r="K225" s="8">
        <v>30302</v>
      </c>
      <c r="L225" s="8" t="s">
        <v>157</v>
      </c>
    </row>
    <row r="226" spans="1:12">
      <c r="A226" s="4">
        <v>1306</v>
      </c>
      <c r="B226" s="4" t="s">
        <v>156</v>
      </c>
      <c r="C226" s="20" t="s">
        <v>263</v>
      </c>
      <c r="D226" s="4">
        <v>0.04</v>
      </c>
      <c r="E226" s="6">
        <v>1.1399999999999999</v>
      </c>
      <c r="F226" s="7">
        <f t="shared" si="21"/>
        <v>5.6904851336472551E-2</v>
      </c>
      <c r="G226" s="7">
        <f t="shared" si="22"/>
        <v>-3.191964866352745E-2</v>
      </c>
      <c r="H226" s="6">
        <f t="shared" si="23"/>
        <v>0.92913827613009625</v>
      </c>
      <c r="I226" s="5">
        <v>3.0000000000000001E-6</v>
      </c>
      <c r="J226" s="8">
        <v>6.8</v>
      </c>
      <c r="K226" s="8">
        <v>30302</v>
      </c>
      <c r="L226" s="8" t="s">
        <v>157</v>
      </c>
    </row>
    <row r="227" spans="1:12">
      <c r="A227" s="4">
        <v>1542</v>
      </c>
      <c r="B227" s="4" t="s">
        <v>200</v>
      </c>
      <c r="C227" s="20" t="s">
        <v>264</v>
      </c>
      <c r="D227" s="4">
        <v>0.04</v>
      </c>
      <c r="E227" s="6">
        <v>1.41</v>
      </c>
      <c r="F227" s="7">
        <f t="shared" si="21"/>
        <v>0.14921911265537988</v>
      </c>
      <c r="G227" s="7">
        <f t="shared" si="22"/>
        <v>6.0394612655379876E-2</v>
      </c>
      <c r="H227" s="6">
        <f t="shared" si="23"/>
        <v>1.1491973415293297</v>
      </c>
      <c r="I227" s="4">
        <v>2.1000000000000001E-2</v>
      </c>
      <c r="J227" s="8">
        <v>10.5</v>
      </c>
      <c r="K227" s="8">
        <v>19829</v>
      </c>
      <c r="L227" s="8" t="s">
        <v>201</v>
      </c>
    </row>
    <row r="228" spans="1:12">
      <c r="A228" s="4">
        <v>1373</v>
      </c>
      <c r="B228" s="4" t="s">
        <v>154</v>
      </c>
      <c r="C228" s="20" t="s">
        <v>265</v>
      </c>
      <c r="D228" s="4">
        <v>3.7999999999999999E-2</v>
      </c>
      <c r="E228" s="6">
        <v>1.1000000000000001</v>
      </c>
      <c r="F228" s="7">
        <f t="shared" si="21"/>
        <v>4.139268515822507E-2</v>
      </c>
      <c r="G228" s="7">
        <f t="shared" si="22"/>
        <v>-4.743181484177493E-2</v>
      </c>
      <c r="H228" s="6">
        <f t="shared" si="23"/>
        <v>0.89653693310798788</v>
      </c>
      <c r="I228" s="5">
        <v>6.1999999999999999E-7</v>
      </c>
      <c r="J228" s="8">
        <v>5.9</v>
      </c>
      <c r="K228" s="8">
        <v>24479</v>
      </c>
      <c r="L228" s="8" t="s">
        <v>155</v>
      </c>
    </row>
    <row r="229" spans="1:12">
      <c r="A229" s="4">
        <v>1366</v>
      </c>
      <c r="B229" s="4" t="s">
        <v>154</v>
      </c>
      <c r="C229" s="20" t="s">
        <v>265</v>
      </c>
      <c r="D229" s="4">
        <v>3.3E-3</v>
      </c>
      <c r="E229" s="6">
        <v>1.1200000000000001</v>
      </c>
      <c r="F229" s="7">
        <f t="shared" si="21"/>
        <v>4.9218022670181646E-2</v>
      </c>
      <c r="G229" s="7">
        <f t="shared" si="22"/>
        <v>-3.9606477329818354E-2</v>
      </c>
      <c r="H229" s="6">
        <f t="shared" si="23"/>
        <v>0.91283760461904218</v>
      </c>
      <c r="I229" s="5">
        <v>2.0999999999999999E-8</v>
      </c>
      <c r="J229" s="8">
        <v>5.9</v>
      </c>
      <c r="K229" s="8">
        <v>24479</v>
      </c>
      <c r="L229" s="8" t="s">
        <v>155</v>
      </c>
    </row>
    <row r="230" spans="1:12">
      <c r="A230" s="4">
        <v>238</v>
      </c>
      <c r="B230" s="4" t="s">
        <v>148</v>
      </c>
      <c r="C230" s="20" t="s">
        <v>266</v>
      </c>
      <c r="D230" s="4">
        <v>8.8999999999999999E-3</v>
      </c>
      <c r="E230" s="6">
        <v>1.07</v>
      </c>
      <c r="F230" s="7">
        <f t="shared" si="21"/>
        <v>2.9383777685209663E-2</v>
      </c>
      <c r="G230" s="7">
        <f t="shared" si="22"/>
        <v>-5.9440722314790334E-2</v>
      </c>
      <c r="H230" s="6">
        <f t="shared" si="23"/>
        <v>0.87208592584140643</v>
      </c>
      <c r="I230" s="5">
        <v>9.1999999999999999E-14</v>
      </c>
      <c r="J230" s="8">
        <v>5.4</v>
      </c>
      <c r="K230" s="8">
        <v>80724</v>
      </c>
      <c r="L230" s="8" t="s">
        <v>149</v>
      </c>
    </row>
    <row r="231" spans="1:12">
      <c r="A231" s="4">
        <v>236</v>
      </c>
      <c r="B231" s="4" t="s">
        <v>148</v>
      </c>
      <c r="C231" s="20" t="s">
        <v>266</v>
      </c>
      <c r="D231" s="4">
        <v>6.8999999999999997E-4</v>
      </c>
      <c r="E231" s="6">
        <v>1.1000000000000001</v>
      </c>
      <c r="F231" s="7">
        <f t="shared" si="21"/>
        <v>4.139268515822507E-2</v>
      </c>
      <c r="G231" s="7">
        <f t="shared" si="22"/>
        <v>-4.743181484177493E-2</v>
      </c>
      <c r="H231" s="6">
        <f t="shared" si="23"/>
        <v>0.89653693310798788</v>
      </c>
      <c r="I231" s="5">
        <v>3.2000000000000002E-14</v>
      </c>
      <c r="J231" s="8">
        <v>5.4</v>
      </c>
      <c r="K231" s="8">
        <v>80724</v>
      </c>
      <c r="L231" s="8" t="s">
        <v>149</v>
      </c>
    </row>
    <row r="232" spans="1:12">
      <c r="A232" s="4">
        <v>231</v>
      </c>
      <c r="B232" s="4" t="s">
        <v>148</v>
      </c>
      <c r="C232" s="20" t="s">
        <v>266</v>
      </c>
      <c r="D232" s="4">
        <v>3.0999999999999999E-3</v>
      </c>
      <c r="E232" s="6">
        <v>1.1200000000000001</v>
      </c>
      <c r="F232" s="7">
        <f t="shared" si="21"/>
        <v>4.9218022670181646E-2</v>
      </c>
      <c r="G232" s="7">
        <f t="shared" si="22"/>
        <v>-3.9606477329818354E-2</v>
      </c>
      <c r="H232" s="6">
        <f t="shared" si="23"/>
        <v>0.91283760461904218</v>
      </c>
      <c r="I232" s="5">
        <v>2.4000000000000001E-11</v>
      </c>
      <c r="J232" s="8">
        <v>5.4</v>
      </c>
      <c r="K232" s="8">
        <v>80724</v>
      </c>
      <c r="L232" s="8" t="s">
        <v>149</v>
      </c>
    </row>
    <row r="233" spans="1:12">
      <c r="A233" s="4">
        <v>226</v>
      </c>
      <c r="B233" s="4" t="s">
        <v>148</v>
      </c>
      <c r="C233" s="20" t="s">
        <v>266</v>
      </c>
      <c r="D233" s="4">
        <v>1.2999999999999999E-2</v>
      </c>
      <c r="E233" s="6">
        <v>1.1399999999999999</v>
      </c>
      <c r="F233" s="7">
        <f t="shared" si="21"/>
        <v>5.6904851336472551E-2</v>
      </c>
      <c r="G233" s="7">
        <f t="shared" si="22"/>
        <v>-3.191964866352745E-2</v>
      </c>
      <c r="H233" s="6">
        <f t="shared" si="23"/>
        <v>0.92913827613009625</v>
      </c>
      <c r="I233" s="5">
        <v>6.2000000000000001E-9</v>
      </c>
      <c r="J233" s="8">
        <v>5.4</v>
      </c>
      <c r="K233" s="8">
        <v>80724</v>
      </c>
      <c r="L233" s="8" t="s">
        <v>149</v>
      </c>
    </row>
    <row r="234" spans="1:12">
      <c r="A234" s="4">
        <v>686</v>
      </c>
      <c r="B234" s="4" t="s">
        <v>144</v>
      </c>
      <c r="C234" s="20" t="s">
        <v>352</v>
      </c>
      <c r="D234" s="4">
        <v>3.4000000000000002E-2</v>
      </c>
      <c r="E234" s="6">
        <v>0.89285714285714279</v>
      </c>
      <c r="F234" s="7">
        <f t="shared" si="21"/>
        <v>-4.9218022670181633E-2</v>
      </c>
      <c r="G234" s="7">
        <f t="shared" si="22"/>
        <v>-0.13804252267018163</v>
      </c>
      <c r="H234" s="11">
        <f t="shared" si="23"/>
        <v>0.72770854960063935</v>
      </c>
      <c r="I234" s="5">
        <v>1.7E-8</v>
      </c>
      <c r="J234" s="8">
        <v>6.2</v>
      </c>
      <c r="K234" s="8">
        <v>52499</v>
      </c>
      <c r="L234" s="8" t="s">
        <v>145</v>
      </c>
    </row>
    <row r="235" spans="1:12">
      <c r="A235" s="4">
        <v>1160</v>
      </c>
      <c r="B235" s="4" t="s">
        <v>172</v>
      </c>
      <c r="C235" s="20" t="s">
        <v>268</v>
      </c>
      <c r="D235" s="4">
        <v>9.5999999999999992E-3</v>
      </c>
      <c r="E235" s="6">
        <v>1.1499999999999999</v>
      </c>
      <c r="F235" s="7">
        <f t="shared" si="21"/>
        <v>6.069784035361165E-2</v>
      </c>
      <c r="G235" s="7">
        <f t="shared" si="22"/>
        <v>-2.8126659646388351E-2</v>
      </c>
      <c r="H235" s="6">
        <f t="shared" si="23"/>
        <v>0.9372886118856234</v>
      </c>
      <c r="I235" s="5">
        <v>1.7E-6</v>
      </c>
      <c r="J235" s="8">
        <v>5.5</v>
      </c>
      <c r="K235" s="8">
        <v>29859</v>
      </c>
      <c r="L235" s="8" t="s">
        <v>173</v>
      </c>
    </row>
    <row r="236" spans="1:12">
      <c r="A236" s="4">
        <v>1153</v>
      </c>
      <c r="B236" s="4" t="s">
        <v>172</v>
      </c>
      <c r="C236" s="20" t="s">
        <v>268</v>
      </c>
      <c r="D236" s="4">
        <v>1.2E-2</v>
      </c>
      <c r="E236" s="6">
        <v>1.22</v>
      </c>
      <c r="F236" s="7">
        <f t="shared" si="21"/>
        <v>8.6359830674748214E-2</v>
      </c>
      <c r="G236" s="7">
        <f t="shared" si="22"/>
        <v>-2.4646693252517865E-3</v>
      </c>
      <c r="H236" s="6">
        <f t="shared" si="23"/>
        <v>0.99434096217431367</v>
      </c>
      <c r="I236" s="4">
        <v>1.7000000000000001E-2</v>
      </c>
      <c r="J236" s="8">
        <v>5.5</v>
      </c>
      <c r="K236" s="8">
        <v>29859</v>
      </c>
      <c r="L236" s="8" t="s">
        <v>173</v>
      </c>
    </row>
    <row r="237" spans="1:12">
      <c r="A237" s="4">
        <v>1015</v>
      </c>
      <c r="B237" s="4" t="s">
        <v>174</v>
      </c>
      <c r="C237" s="20" t="s">
        <v>269</v>
      </c>
      <c r="D237" s="4">
        <v>8.6E-3</v>
      </c>
      <c r="E237" s="6">
        <v>1.1499999999999999</v>
      </c>
      <c r="F237" s="7">
        <f t="shared" si="21"/>
        <v>6.069784035361165E-2</v>
      </c>
      <c r="G237" s="7">
        <f t="shared" si="22"/>
        <v>-2.8126659646388351E-2</v>
      </c>
      <c r="H237" s="6">
        <f t="shared" si="23"/>
        <v>0.9372886118856234</v>
      </c>
      <c r="I237" s="5">
        <v>2.0999999999999999E-5</v>
      </c>
      <c r="J237" s="8">
        <v>10.199999999999999</v>
      </c>
      <c r="K237" s="8">
        <v>33276</v>
      </c>
      <c r="L237" s="8" t="s">
        <v>175</v>
      </c>
    </row>
    <row r="238" spans="1:12">
      <c r="A238" s="4">
        <v>1093</v>
      </c>
      <c r="B238" s="4" t="s">
        <v>174</v>
      </c>
      <c r="C238" s="20" t="s">
        <v>269</v>
      </c>
      <c r="D238" s="4">
        <v>1.4E-2</v>
      </c>
      <c r="E238" s="6">
        <v>1.24</v>
      </c>
      <c r="F238" s="7">
        <f t="shared" si="21"/>
        <v>9.3421685162235063E-2</v>
      </c>
      <c r="G238" s="7">
        <f t="shared" si="22"/>
        <v>4.5971851622350624E-3</v>
      </c>
      <c r="H238" s="6">
        <f t="shared" si="23"/>
        <v>1.0106416336853681</v>
      </c>
      <c r="I238" s="4">
        <v>7.4000000000000003E-3</v>
      </c>
      <c r="J238" s="8">
        <v>10.199999999999999</v>
      </c>
      <c r="K238" s="8">
        <v>33276</v>
      </c>
      <c r="L238" s="8" t="s">
        <v>175</v>
      </c>
    </row>
    <row r="239" spans="1:12">
      <c r="A239" s="4">
        <v>1090</v>
      </c>
      <c r="B239" s="4" t="s">
        <v>174</v>
      </c>
      <c r="C239" s="20" t="s">
        <v>269</v>
      </c>
      <c r="D239" s="4">
        <v>3.6999999999999998E-2</v>
      </c>
      <c r="E239" s="6">
        <v>1.26</v>
      </c>
      <c r="F239" s="7">
        <f t="shared" si="21"/>
        <v>0.1003705451175629</v>
      </c>
      <c r="G239" s="7">
        <f t="shared" si="22"/>
        <v>1.1546045117562895E-2</v>
      </c>
      <c r="H239" s="6">
        <f t="shared" si="23"/>
        <v>1.0269423051964224</v>
      </c>
      <c r="I239" s="4">
        <v>0.04</v>
      </c>
      <c r="J239" s="8">
        <v>10.199999999999999</v>
      </c>
      <c r="K239" s="8">
        <v>33276</v>
      </c>
      <c r="L239" s="8" t="s">
        <v>175</v>
      </c>
    </row>
    <row r="240" spans="1:12">
      <c r="A240" s="4">
        <v>1102</v>
      </c>
      <c r="B240" s="4" t="s">
        <v>174</v>
      </c>
      <c r="C240" s="20" t="s">
        <v>269</v>
      </c>
      <c r="D240" s="4">
        <v>1.2E-2</v>
      </c>
      <c r="E240" s="6">
        <v>1.26</v>
      </c>
      <c r="F240" s="7">
        <f t="shared" si="21"/>
        <v>0.1003705451175629</v>
      </c>
      <c r="G240" s="7">
        <f t="shared" si="22"/>
        <v>1.1546045117562895E-2</v>
      </c>
      <c r="H240" s="6">
        <f t="shared" si="23"/>
        <v>1.0269423051964224</v>
      </c>
      <c r="I240" s="4">
        <v>1.2999999999999999E-2</v>
      </c>
      <c r="J240" s="8">
        <v>10.199999999999999</v>
      </c>
      <c r="K240" s="8">
        <v>33276</v>
      </c>
      <c r="L240" s="8" t="s">
        <v>175</v>
      </c>
    </row>
    <row r="241" spans="1:12">
      <c r="A241" s="4">
        <v>1092</v>
      </c>
      <c r="B241" s="4" t="s">
        <v>174</v>
      </c>
      <c r="C241" s="20" t="s">
        <v>269</v>
      </c>
      <c r="D241" s="4">
        <v>7.3000000000000001E-3</v>
      </c>
      <c r="E241" s="6">
        <v>1.27</v>
      </c>
      <c r="F241" s="7">
        <f t="shared" si="21"/>
        <v>0.10380372095595686</v>
      </c>
      <c r="G241" s="7">
        <f t="shared" si="22"/>
        <v>1.4979220955956857E-2</v>
      </c>
      <c r="H241" s="6">
        <f t="shared" si="23"/>
        <v>1.0350926409519494</v>
      </c>
      <c r="I241" s="4">
        <v>6.0000000000000001E-3</v>
      </c>
      <c r="J241" s="8">
        <v>10.199999999999999</v>
      </c>
      <c r="K241" s="8">
        <v>33276</v>
      </c>
      <c r="L241" s="8" t="s">
        <v>175</v>
      </c>
    </row>
    <row r="242" spans="1:12">
      <c r="A242" s="4">
        <v>673</v>
      </c>
      <c r="B242" s="4" t="s">
        <v>184</v>
      </c>
      <c r="C242" s="20" t="s">
        <v>271</v>
      </c>
      <c r="D242" s="4">
        <v>3.3000000000000002E-2</v>
      </c>
      <c r="E242" s="6">
        <v>1.1599999999999999</v>
      </c>
      <c r="F242" s="7">
        <f t="shared" ref="F242:F255" si="24">LOG(E242,10)</f>
        <v>6.445798922691845E-2</v>
      </c>
      <c r="G242" s="7">
        <f t="shared" ref="G242:G255" si="25">F242-0.0888245</f>
        <v>-2.4366510773081551E-2</v>
      </c>
      <c r="H242" s="6">
        <f t="shared" ref="H242:H255" si="26">POWER(10,G242)</f>
        <v>0.94543894764115055</v>
      </c>
      <c r="I242" s="4">
        <v>4.2000000000000003E-2</v>
      </c>
      <c r="J242" s="8">
        <v>9.6999999999999993</v>
      </c>
      <c r="K242" s="8">
        <v>60910</v>
      </c>
      <c r="L242" s="8" t="s">
        <v>185</v>
      </c>
    </row>
    <row r="243" spans="1:12">
      <c r="A243" s="4">
        <v>678</v>
      </c>
      <c r="B243" s="4" t="s">
        <v>184</v>
      </c>
      <c r="C243" s="20" t="s">
        <v>271</v>
      </c>
      <c r="D243" s="4">
        <v>3.5999999999999997E-2</v>
      </c>
      <c r="E243" s="6">
        <v>1.18</v>
      </c>
      <c r="F243" s="7">
        <f t="shared" si="24"/>
        <v>7.1882007306125345E-2</v>
      </c>
      <c r="G243" s="7">
        <f t="shared" si="25"/>
        <v>-1.6942492693874656E-2</v>
      </c>
      <c r="H243" s="6">
        <f t="shared" si="26"/>
        <v>0.96173961915220485</v>
      </c>
      <c r="I243" s="4">
        <v>5.3E-3</v>
      </c>
      <c r="J243" s="8">
        <v>9.6999999999999993</v>
      </c>
      <c r="K243" s="8">
        <v>60910</v>
      </c>
      <c r="L243" s="8" t="s">
        <v>185</v>
      </c>
    </row>
    <row r="244" spans="1:12">
      <c r="A244" s="4">
        <v>649</v>
      </c>
      <c r="B244" s="4" t="s">
        <v>184</v>
      </c>
      <c r="C244" s="20" t="s">
        <v>271</v>
      </c>
      <c r="D244" s="4">
        <v>1.7999999999999999E-2</v>
      </c>
      <c r="E244" s="6">
        <v>1.33</v>
      </c>
      <c r="F244" s="7">
        <f t="shared" si="24"/>
        <v>0.12385164096708581</v>
      </c>
      <c r="G244" s="7">
        <f t="shared" si="25"/>
        <v>3.5027140967085812E-2</v>
      </c>
      <c r="H244" s="6">
        <f t="shared" si="26"/>
        <v>1.0839946554851125</v>
      </c>
      <c r="I244" s="4">
        <v>1.4E-2</v>
      </c>
      <c r="J244" s="8">
        <v>9.6999999999999993</v>
      </c>
      <c r="K244" s="8">
        <v>60910</v>
      </c>
      <c r="L244" s="8" t="s">
        <v>185</v>
      </c>
    </row>
    <row r="245" spans="1:12">
      <c r="A245" s="4">
        <v>376</v>
      </c>
      <c r="B245" s="4" t="s">
        <v>150</v>
      </c>
      <c r="C245" s="20" t="s">
        <v>272</v>
      </c>
      <c r="D245" s="4">
        <v>2.1000000000000001E-2</v>
      </c>
      <c r="E245" s="6">
        <v>1.08</v>
      </c>
      <c r="F245" s="7">
        <f t="shared" si="24"/>
        <v>3.342375548694973E-2</v>
      </c>
      <c r="G245" s="7">
        <f t="shared" si="25"/>
        <v>-5.5400744513050271E-2</v>
      </c>
      <c r="H245" s="6">
        <f t="shared" si="26"/>
        <v>0.88023626159693347</v>
      </c>
      <c r="I245" s="5">
        <v>1.0000000000000001E-5</v>
      </c>
      <c r="J245" s="8">
        <v>7.3</v>
      </c>
      <c r="K245" s="8">
        <v>73623</v>
      </c>
      <c r="L245" s="8" t="s">
        <v>151</v>
      </c>
    </row>
    <row r="246" spans="1:12">
      <c r="A246" s="4">
        <v>372</v>
      </c>
      <c r="B246" s="4" t="s">
        <v>150</v>
      </c>
      <c r="C246" s="20" t="s">
        <v>272</v>
      </c>
      <c r="D246" s="4">
        <v>4.0000000000000001E-3</v>
      </c>
      <c r="E246" s="6">
        <v>1.1000000000000001</v>
      </c>
      <c r="F246" s="7">
        <f t="shared" si="24"/>
        <v>4.139268515822507E-2</v>
      </c>
      <c r="G246" s="7">
        <f t="shared" si="25"/>
        <v>-4.743181484177493E-2</v>
      </c>
      <c r="H246" s="6">
        <f t="shared" si="26"/>
        <v>0.89653693310798788</v>
      </c>
      <c r="I246" s="4">
        <v>5.7000000000000002E-3</v>
      </c>
      <c r="J246" s="8">
        <v>7.3</v>
      </c>
      <c r="K246" s="8">
        <v>73623</v>
      </c>
      <c r="L246" s="8" t="s">
        <v>151</v>
      </c>
    </row>
    <row r="247" spans="1:12">
      <c r="A247" s="4">
        <v>377</v>
      </c>
      <c r="B247" s="4" t="s">
        <v>150</v>
      </c>
      <c r="C247" s="20" t="s">
        <v>272</v>
      </c>
      <c r="D247" s="4">
        <v>3.1E-4</v>
      </c>
      <c r="E247" s="6">
        <v>1.1299999999999999</v>
      </c>
      <c r="F247" s="7">
        <f t="shared" si="24"/>
        <v>5.3078443483419682E-2</v>
      </c>
      <c r="G247" s="7">
        <f t="shared" si="25"/>
        <v>-3.5746056516580318E-2</v>
      </c>
      <c r="H247" s="6">
        <f t="shared" si="26"/>
        <v>0.9209879403745691</v>
      </c>
      <c r="I247" s="5">
        <v>1.6999999999999999E-7</v>
      </c>
      <c r="J247" s="8">
        <v>7.3</v>
      </c>
      <c r="K247" s="8">
        <v>73623</v>
      </c>
      <c r="L247" s="8" t="s">
        <v>151</v>
      </c>
    </row>
    <row r="248" spans="1:12">
      <c r="A248" s="4">
        <v>397</v>
      </c>
      <c r="B248" s="4" t="s">
        <v>150</v>
      </c>
      <c r="C248" s="20" t="s">
        <v>272</v>
      </c>
      <c r="D248" s="4">
        <v>6.3E-3</v>
      </c>
      <c r="E248" s="6">
        <v>1.1499999999999999</v>
      </c>
      <c r="F248" s="7">
        <f t="shared" si="24"/>
        <v>6.069784035361165E-2</v>
      </c>
      <c r="G248" s="7">
        <f t="shared" si="25"/>
        <v>-2.8126659646388351E-2</v>
      </c>
      <c r="H248" s="6">
        <f t="shared" si="26"/>
        <v>0.9372886118856234</v>
      </c>
      <c r="I248" s="4">
        <v>3.0999999999999999E-3</v>
      </c>
      <c r="J248" s="8">
        <v>7.3</v>
      </c>
      <c r="K248" s="8">
        <v>73623</v>
      </c>
      <c r="L248" s="8" t="s">
        <v>151</v>
      </c>
    </row>
    <row r="249" spans="1:12">
      <c r="A249" s="4">
        <v>388</v>
      </c>
      <c r="B249" s="4" t="s">
        <v>150</v>
      </c>
      <c r="C249" s="20" t="s">
        <v>272</v>
      </c>
      <c r="D249" s="5">
        <v>7.1999999999999997E-6</v>
      </c>
      <c r="E249" s="6">
        <v>1.17</v>
      </c>
      <c r="F249" s="7">
        <f t="shared" si="24"/>
        <v>6.8185861746161619E-2</v>
      </c>
      <c r="G249" s="7">
        <f t="shared" si="25"/>
        <v>-2.0638638253838382E-2</v>
      </c>
      <c r="H249" s="6">
        <f t="shared" si="26"/>
        <v>0.95358928339667781</v>
      </c>
      <c r="I249" s="5">
        <v>2.4E-9</v>
      </c>
      <c r="J249" s="8">
        <v>7.3</v>
      </c>
      <c r="K249" s="8">
        <v>73623</v>
      </c>
      <c r="L249" s="8" t="s">
        <v>151</v>
      </c>
    </row>
    <row r="250" spans="1:12">
      <c r="A250" s="4">
        <v>384</v>
      </c>
      <c r="B250" s="4" t="s">
        <v>150</v>
      </c>
      <c r="C250" s="20" t="s">
        <v>272</v>
      </c>
      <c r="D250" s="4">
        <v>6.6E-3</v>
      </c>
      <c r="E250" s="6">
        <v>1.17</v>
      </c>
      <c r="F250" s="7">
        <f t="shared" si="24"/>
        <v>6.8185861746161619E-2</v>
      </c>
      <c r="G250" s="7">
        <f t="shared" si="25"/>
        <v>-2.0638638253838382E-2</v>
      </c>
      <c r="H250" s="6">
        <f t="shared" si="26"/>
        <v>0.95358928339667781</v>
      </c>
      <c r="I250" s="4">
        <v>3.6999999999999999E-4</v>
      </c>
      <c r="J250" s="8">
        <v>7.3</v>
      </c>
      <c r="K250" s="8">
        <v>73623</v>
      </c>
      <c r="L250" s="8" t="s">
        <v>151</v>
      </c>
    </row>
    <row r="251" spans="1:12">
      <c r="A251" s="4">
        <v>333</v>
      </c>
      <c r="B251" s="4" t="s">
        <v>150</v>
      </c>
      <c r="C251" s="20" t="s">
        <v>272</v>
      </c>
      <c r="D251" s="4">
        <v>1.1E-4</v>
      </c>
      <c r="E251" s="6">
        <v>1.19</v>
      </c>
      <c r="F251" s="7">
        <f t="shared" si="24"/>
        <v>7.554696139253074E-2</v>
      </c>
      <c r="G251" s="7">
        <f t="shared" si="25"/>
        <v>-1.3277538607469261E-2</v>
      </c>
      <c r="H251" s="6">
        <f t="shared" si="26"/>
        <v>0.96988995490773211</v>
      </c>
      <c r="I251" s="5">
        <v>3.1000000000000001E-5</v>
      </c>
      <c r="J251" s="8">
        <v>7.3</v>
      </c>
      <c r="K251" s="8">
        <v>73623</v>
      </c>
      <c r="L251" s="8" t="s">
        <v>151</v>
      </c>
    </row>
    <row r="252" spans="1:12">
      <c r="A252" s="4">
        <v>301</v>
      </c>
      <c r="B252" s="4" t="s">
        <v>168</v>
      </c>
      <c r="C252" s="21" t="s">
        <v>273</v>
      </c>
      <c r="D252" s="4">
        <v>3.9E-2</v>
      </c>
      <c r="E252" s="6">
        <v>1.1200000000000001</v>
      </c>
      <c r="F252" s="7">
        <f t="shared" si="24"/>
        <v>4.9218022670181646E-2</v>
      </c>
      <c r="G252" s="7">
        <f t="shared" si="25"/>
        <v>-3.9606477329818354E-2</v>
      </c>
      <c r="H252" s="6">
        <f t="shared" si="26"/>
        <v>0.91283760461904218</v>
      </c>
      <c r="I252" s="4">
        <v>2.3000000000000001E-4</v>
      </c>
      <c r="J252" s="8">
        <v>9.9</v>
      </c>
      <c r="K252" s="8">
        <v>83302</v>
      </c>
      <c r="L252" s="8" t="s">
        <v>169</v>
      </c>
    </row>
    <row r="253" spans="1:12">
      <c r="A253" s="4">
        <v>119</v>
      </c>
      <c r="B253" s="4" t="s">
        <v>168</v>
      </c>
      <c r="C253" s="21" t="s">
        <v>274</v>
      </c>
      <c r="D253" s="4">
        <v>1.4E-2</v>
      </c>
      <c r="E253" s="6">
        <v>1.29</v>
      </c>
      <c r="F253" s="7">
        <f t="shared" si="24"/>
        <v>0.11058971029924895</v>
      </c>
      <c r="G253" s="7">
        <f t="shared" si="25"/>
        <v>2.1765210299248952E-2</v>
      </c>
      <c r="H253" s="6">
        <f t="shared" si="26"/>
        <v>1.0513933124630037</v>
      </c>
      <c r="I253" s="4">
        <v>7.7000000000000002E-3</v>
      </c>
      <c r="J253" s="8">
        <v>9.9</v>
      </c>
      <c r="K253" s="8">
        <v>83302</v>
      </c>
      <c r="L253" s="8" t="s">
        <v>169</v>
      </c>
    </row>
    <row r="254" spans="1:12">
      <c r="A254" s="4">
        <v>423</v>
      </c>
      <c r="B254" s="4" t="s">
        <v>190</v>
      </c>
      <c r="C254" s="20" t="s">
        <v>278</v>
      </c>
      <c r="D254" s="4">
        <v>1.4E-3</v>
      </c>
      <c r="E254" s="6">
        <v>1.22</v>
      </c>
      <c r="F254" s="7">
        <f t="shared" si="24"/>
        <v>8.6359830674748214E-2</v>
      </c>
      <c r="G254" s="7">
        <f t="shared" si="25"/>
        <v>-2.4646693252517865E-3</v>
      </c>
      <c r="H254" s="6">
        <f t="shared" si="26"/>
        <v>0.99434096217431367</v>
      </c>
      <c r="I254" s="5">
        <v>2.9E-5</v>
      </c>
      <c r="J254" s="8">
        <v>9.6</v>
      </c>
      <c r="K254" s="8">
        <v>71230</v>
      </c>
      <c r="L254" s="8" t="s">
        <v>191</v>
      </c>
    </row>
    <row r="255" spans="1:12">
      <c r="A255" s="4">
        <v>421</v>
      </c>
      <c r="B255" s="4" t="s">
        <v>190</v>
      </c>
      <c r="C255" s="20" t="s">
        <v>278</v>
      </c>
      <c r="D255" s="4">
        <v>2.0999999999999999E-3</v>
      </c>
      <c r="E255" s="6">
        <v>1.26</v>
      </c>
      <c r="F255" s="7">
        <f t="shared" si="24"/>
        <v>0.1003705451175629</v>
      </c>
      <c r="G255" s="7">
        <f t="shared" si="25"/>
        <v>1.1546045117562895E-2</v>
      </c>
      <c r="H255" s="6">
        <f t="shared" si="26"/>
        <v>1.0269423051964224</v>
      </c>
      <c r="I255" s="4">
        <v>3.5000000000000001E-3</v>
      </c>
      <c r="J255" s="8">
        <v>9.6</v>
      </c>
      <c r="K255" s="8">
        <v>71230</v>
      </c>
      <c r="L255" s="8" t="s">
        <v>191</v>
      </c>
    </row>
    <row r="256" spans="1:12">
      <c r="A256" s="22" t="s">
        <v>232</v>
      </c>
      <c r="B256" s="22"/>
      <c r="C256" s="22"/>
      <c r="D256" s="22"/>
      <c r="E256" s="22"/>
      <c r="F256" s="22"/>
      <c r="G256" s="22"/>
      <c r="H256" s="22"/>
      <c r="I256" s="22"/>
      <c r="J256" s="22"/>
      <c r="K256" s="22"/>
      <c r="L256" s="22"/>
    </row>
    <row r="257" spans="1:12">
      <c r="A257" s="22"/>
      <c r="B257" s="22"/>
      <c r="C257" s="22"/>
      <c r="D257" s="22"/>
      <c r="E257" s="22"/>
      <c r="F257" s="22"/>
      <c r="G257" s="22"/>
      <c r="H257" s="22"/>
      <c r="I257" s="22"/>
      <c r="J257" s="22"/>
      <c r="K257" s="22"/>
      <c r="L257" s="22"/>
    </row>
    <row r="258" spans="1:12">
      <c r="A258" s="4">
        <v>46</v>
      </c>
      <c r="B258" s="4" t="s">
        <v>48</v>
      </c>
      <c r="C258" s="20" t="s">
        <v>279</v>
      </c>
      <c r="D258" s="12">
        <v>1.2999999999999999E-5</v>
      </c>
      <c r="E258" s="13">
        <v>0.20833333333333334</v>
      </c>
      <c r="F258" s="14">
        <f t="shared" ref="F258:F321" si="27">LOG(E258,10)</f>
        <v>-0.68124123737558717</v>
      </c>
      <c r="G258" s="14">
        <f t="shared" ref="G258:G321" si="28">F258+0.276204</f>
        <v>-0.40503723737558717</v>
      </c>
      <c r="H258" s="15">
        <f t="shared" ref="H258:H321" si="29">POWER(10,G258)</f>
        <v>0.39351633304288869</v>
      </c>
      <c r="I258" s="5">
        <v>8.7999999999999994E-8</v>
      </c>
      <c r="J258" s="8">
        <v>6.4</v>
      </c>
      <c r="K258" s="8">
        <v>117572</v>
      </c>
      <c r="L258" s="8" t="s">
        <v>49</v>
      </c>
    </row>
    <row r="259" spans="1:12">
      <c r="A259" s="4">
        <v>50</v>
      </c>
      <c r="B259" s="4" t="s">
        <v>48</v>
      </c>
      <c r="C259" s="20" t="s">
        <v>279</v>
      </c>
      <c r="D259" s="12">
        <v>7.3000000000000004E-6</v>
      </c>
      <c r="E259" s="13">
        <v>0.27777777777777779</v>
      </c>
      <c r="F259" s="14">
        <f t="shared" si="27"/>
        <v>-0.55630250076728716</v>
      </c>
      <c r="G259" s="14">
        <f t="shared" si="28"/>
        <v>-0.28009850076728715</v>
      </c>
      <c r="H259" s="15">
        <f t="shared" si="29"/>
        <v>0.52468844405718507</v>
      </c>
      <c r="I259" s="5">
        <v>5.7000000000000001E-8</v>
      </c>
      <c r="J259" s="8">
        <v>6.4</v>
      </c>
      <c r="K259" s="8">
        <v>117572</v>
      </c>
      <c r="L259" s="8" t="s">
        <v>49</v>
      </c>
    </row>
    <row r="260" spans="1:12">
      <c r="A260" s="4">
        <v>54</v>
      </c>
      <c r="B260" s="4" t="s">
        <v>48</v>
      </c>
      <c r="C260" s="20" t="s">
        <v>279</v>
      </c>
      <c r="D260" s="12">
        <v>3.3999999999999997E-7</v>
      </c>
      <c r="E260" s="13">
        <v>0.31446540880503143</v>
      </c>
      <c r="F260" s="14">
        <f t="shared" si="27"/>
        <v>-0.50242711998443268</v>
      </c>
      <c r="G260" s="14">
        <f t="shared" si="28"/>
        <v>-0.22622311998443267</v>
      </c>
      <c r="H260" s="15">
        <f t="shared" si="29"/>
        <v>0.59398691780058666</v>
      </c>
      <c r="I260" s="5">
        <v>1.5E-9</v>
      </c>
      <c r="J260" s="8">
        <v>6.4</v>
      </c>
      <c r="K260" s="8">
        <v>117572</v>
      </c>
      <c r="L260" s="8" t="s">
        <v>49</v>
      </c>
    </row>
    <row r="261" spans="1:12">
      <c r="A261" s="4">
        <v>53</v>
      </c>
      <c r="B261" s="4" t="s">
        <v>48</v>
      </c>
      <c r="C261" s="20" t="s">
        <v>279</v>
      </c>
      <c r="D261" s="16">
        <v>1.6000000000000001E-3</v>
      </c>
      <c r="E261" s="13">
        <v>0.33783783783783783</v>
      </c>
      <c r="F261" s="14">
        <f t="shared" si="27"/>
        <v>-0.47129171105893852</v>
      </c>
      <c r="G261" s="14">
        <f t="shared" si="28"/>
        <v>-0.19508771105893852</v>
      </c>
      <c r="H261" s="15">
        <f t="shared" si="29"/>
        <v>0.6381345941236034</v>
      </c>
      <c r="I261" s="4">
        <v>3.6999999999999999E-4</v>
      </c>
      <c r="J261" s="8">
        <v>6.4</v>
      </c>
      <c r="K261" s="8">
        <v>117572</v>
      </c>
      <c r="L261" s="8" t="s">
        <v>49</v>
      </c>
    </row>
    <row r="262" spans="1:12">
      <c r="A262" s="4">
        <v>78</v>
      </c>
      <c r="B262" s="4" t="s">
        <v>48</v>
      </c>
      <c r="C262" s="20" t="s">
        <v>279</v>
      </c>
      <c r="D262" s="12">
        <v>1.9999999999999999E-6</v>
      </c>
      <c r="E262" s="13">
        <v>0.33898305084745761</v>
      </c>
      <c r="F262" s="14">
        <f t="shared" si="27"/>
        <v>-0.46982201597816292</v>
      </c>
      <c r="G262" s="14">
        <f t="shared" si="28"/>
        <v>-0.19361801597816292</v>
      </c>
      <c r="H262" s="15">
        <f t="shared" si="29"/>
        <v>0.6402977622392767</v>
      </c>
      <c r="I262" s="5">
        <v>7.2999999999999996E-10</v>
      </c>
      <c r="J262" s="8">
        <v>6.4</v>
      </c>
      <c r="K262" s="8">
        <v>117572</v>
      </c>
      <c r="L262" s="8" t="s">
        <v>49</v>
      </c>
    </row>
    <row r="263" spans="1:12">
      <c r="A263" s="4">
        <v>62</v>
      </c>
      <c r="B263" s="4" t="s">
        <v>48</v>
      </c>
      <c r="C263" s="20" t="s">
        <v>279</v>
      </c>
      <c r="D263" s="12">
        <v>3.3000000000000002E-9</v>
      </c>
      <c r="E263" s="13">
        <v>0.36363636363636365</v>
      </c>
      <c r="F263" s="14">
        <f t="shared" si="27"/>
        <v>-0.43933269383026258</v>
      </c>
      <c r="G263" s="14">
        <f t="shared" si="28"/>
        <v>-0.16312869383026257</v>
      </c>
      <c r="H263" s="15">
        <f t="shared" si="29"/>
        <v>0.686864872220315</v>
      </c>
      <c r="I263" s="5">
        <v>3.6E-12</v>
      </c>
      <c r="J263" s="8">
        <v>6.4</v>
      </c>
      <c r="K263" s="8">
        <v>117572</v>
      </c>
      <c r="L263" s="8" t="s">
        <v>49</v>
      </c>
    </row>
    <row r="264" spans="1:12">
      <c r="A264" s="4">
        <v>67</v>
      </c>
      <c r="B264" s="4" t="s">
        <v>48</v>
      </c>
      <c r="C264" s="20" t="s">
        <v>279</v>
      </c>
      <c r="D264" s="12">
        <v>2.7999999999999999E-8</v>
      </c>
      <c r="E264" s="13">
        <v>0.36764705882352938</v>
      </c>
      <c r="F264" s="14">
        <f t="shared" si="27"/>
        <v>-0.43456890403419868</v>
      </c>
      <c r="G264" s="14">
        <f t="shared" si="28"/>
        <v>-0.15836490403419867</v>
      </c>
      <c r="H264" s="15">
        <f t="shared" si="29"/>
        <v>0.69444058772274486</v>
      </c>
      <c r="I264" s="5">
        <v>7.1999999999999997E-11</v>
      </c>
      <c r="J264" s="8">
        <v>6.4</v>
      </c>
      <c r="K264" s="8">
        <v>117572</v>
      </c>
      <c r="L264" s="8" t="s">
        <v>49</v>
      </c>
    </row>
    <row r="265" spans="1:12">
      <c r="A265" s="4">
        <v>71</v>
      </c>
      <c r="B265" s="4" t="s">
        <v>48</v>
      </c>
      <c r="C265" s="20" t="s">
        <v>279</v>
      </c>
      <c r="D265" s="12">
        <v>9.7000000000000003E-6</v>
      </c>
      <c r="E265" s="13">
        <v>0.40485829959514169</v>
      </c>
      <c r="F265" s="14">
        <f t="shared" si="27"/>
        <v>-0.39269695325966569</v>
      </c>
      <c r="G265" s="14">
        <f t="shared" si="28"/>
        <v>-0.11649295325966569</v>
      </c>
      <c r="H265" s="15">
        <f t="shared" si="29"/>
        <v>0.76472809660156515</v>
      </c>
      <c r="I265" s="5">
        <v>5.7999999999999995E-7</v>
      </c>
      <c r="J265" s="8">
        <v>6.4</v>
      </c>
      <c r="K265" s="8">
        <v>117572</v>
      </c>
      <c r="L265" s="8" t="s">
        <v>49</v>
      </c>
    </row>
    <row r="266" spans="1:12">
      <c r="A266" s="4">
        <v>76</v>
      </c>
      <c r="B266" s="4" t="s">
        <v>48</v>
      </c>
      <c r="C266" s="20" t="s">
        <v>279</v>
      </c>
      <c r="D266" s="16">
        <v>5.1000000000000004E-4</v>
      </c>
      <c r="E266" s="13">
        <v>0.50251256281407031</v>
      </c>
      <c r="F266" s="14">
        <f t="shared" si="27"/>
        <v>-0.29885307640970665</v>
      </c>
      <c r="G266" s="14">
        <f t="shared" si="28"/>
        <v>-2.2649076409706648E-2</v>
      </c>
      <c r="H266" s="13">
        <f t="shared" si="29"/>
        <v>0.94918512492757079</v>
      </c>
      <c r="I266" s="5">
        <v>2.7999999999999999E-6</v>
      </c>
      <c r="J266" s="8">
        <v>6.4</v>
      </c>
      <c r="K266" s="8">
        <v>117572</v>
      </c>
      <c r="L266" s="8" t="s">
        <v>49</v>
      </c>
    </row>
    <row r="267" spans="1:12">
      <c r="A267" s="4">
        <v>754</v>
      </c>
      <c r="B267" s="4" t="s">
        <v>30</v>
      </c>
      <c r="C267" s="20" t="s">
        <v>280</v>
      </c>
      <c r="D267" s="12">
        <v>3.8000000000000001E-7</v>
      </c>
      <c r="E267" s="13">
        <v>0.41152263374485593</v>
      </c>
      <c r="F267" s="14">
        <f t="shared" si="27"/>
        <v>-0.38560627359831223</v>
      </c>
      <c r="G267" s="14">
        <f t="shared" si="28"/>
        <v>-0.10940227359831223</v>
      </c>
      <c r="H267" s="15">
        <f t="shared" si="29"/>
        <v>0.77731621341805157</v>
      </c>
      <c r="I267" s="5">
        <v>1.0999999999999999E-8</v>
      </c>
      <c r="J267" s="8">
        <v>8.9</v>
      </c>
      <c r="K267" s="8">
        <v>50624</v>
      </c>
      <c r="L267" s="8" t="s">
        <v>31</v>
      </c>
    </row>
    <row r="268" spans="1:12">
      <c r="A268" s="4">
        <v>758</v>
      </c>
      <c r="B268" s="4" t="s">
        <v>30</v>
      </c>
      <c r="C268" s="20" t="s">
        <v>280</v>
      </c>
      <c r="D268" s="12">
        <v>7.1E-8</v>
      </c>
      <c r="E268" s="13">
        <v>0.46948356807511737</v>
      </c>
      <c r="F268" s="14">
        <f t="shared" si="27"/>
        <v>-0.32837960343873768</v>
      </c>
      <c r="G268" s="14">
        <f t="shared" si="28"/>
        <v>-5.2175603438737672E-2</v>
      </c>
      <c r="H268" s="13">
        <f t="shared" si="29"/>
        <v>0.88679737023749572</v>
      </c>
      <c r="I268" s="5">
        <v>6.0999999999999996E-10</v>
      </c>
      <c r="J268" s="8">
        <v>8.9</v>
      </c>
      <c r="K268" s="8">
        <v>50624</v>
      </c>
      <c r="L268" s="8" t="s">
        <v>31</v>
      </c>
    </row>
    <row r="269" spans="1:12">
      <c r="A269" s="4">
        <v>970</v>
      </c>
      <c r="B269" s="4" t="s">
        <v>52</v>
      </c>
      <c r="C269" s="21" t="s">
        <v>281</v>
      </c>
      <c r="D269" s="12">
        <v>3.5000000000000002E-11</v>
      </c>
      <c r="E269" s="13">
        <v>0.32467532467532467</v>
      </c>
      <c r="F269" s="14">
        <f t="shared" si="27"/>
        <v>-0.48855071650044424</v>
      </c>
      <c r="G269" s="14">
        <f t="shared" si="28"/>
        <v>-0.21234671650044423</v>
      </c>
      <c r="H269" s="15">
        <f t="shared" si="29"/>
        <v>0.61327220733956678</v>
      </c>
      <c r="I269" s="5">
        <v>3.1999999999999999E-15</v>
      </c>
      <c r="J269" s="8">
        <v>6.3</v>
      </c>
      <c r="K269" s="8">
        <v>43651</v>
      </c>
      <c r="L269" s="8" t="s">
        <v>53</v>
      </c>
    </row>
    <row r="270" spans="1:12">
      <c r="A270" s="4">
        <v>965</v>
      </c>
      <c r="B270" s="4" t="s">
        <v>52</v>
      </c>
      <c r="C270" s="21" t="s">
        <v>282</v>
      </c>
      <c r="D270" s="12">
        <v>1.1999999999999999E-7</v>
      </c>
      <c r="E270" s="13">
        <v>0.42735042735042739</v>
      </c>
      <c r="F270" s="14">
        <f t="shared" si="27"/>
        <v>-0.36921585741014279</v>
      </c>
      <c r="G270" s="14">
        <f t="shared" si="28"/>
        <v>-9.3011857410142784E-2</v>
      </c>
      <c r="H270" s="15">
        <f t="shared" si="29"/>
        <v>0.80721299085720766</v>
      </c>
      <c r="I270" s="5">
        <v>2.3000000000000001E-8</v>
      </c>
      <c r="J270" s="8">
        <v>6.3</v>
      </c>
      <c r="K270" s="8">
        <v>43651</v>
      </c>
      <c r="L270" s="8" t="s">
        <v>53</v>
      </c>
    </row>
    <row r="271" spans="1:12">
      <c r="A271" s="4">
        <v>937</v>
      </c>
      <c r="B271" s="4" t="s">
        <v>118</v>
      </c>
      <c r="C271" s="20" t="s">
        <v>283</v>
      </c>
      <c r="D271" s="16">
        <v>4.7999999999999996E-3</v>
      </c>
      <c r="E271" s="13">
        <v>0.57471264367816088</v>
      </c>
      <c r="F271" s="14">
        <f t="shared" si="27"/>
        <v>-0.24054924828259974</v>
      </c>
      <c r="G271" s="14">
        <f t="shared" si="28"/>
        <v>3.5654751717400263E-2</v>
      </c>
      <c r="H271" s="13">
        <f t="shared" si="29"/>
        <v>1.085562298049348</v>
      </c>
      <c r="I271" s="4">
        <v>5.1999999999999998E-3</v>
      </c>
      <c r="J271" s="8">
        <v>9.1</v>
      </c>
      <c r="K271" s="8">
        <v>38984</v>
      </c>
      <c r="L271" s="8" t="s">
        <v>119</v>
      </c>
    </row>
    <row r="272" spans="1:12">
      <c r="A272" s="4">
        <v>966</v>
      </c>
      <c r="B272" s="4" t="s">
        <v>128</v>
      </c>
      <c r="C272" s="20" t="s">
        <v>284</v>
      </c>
      <c r="D272" s="16">
        <v>1.4E-2</v>
      </c>
      <c r="E272" s="13">
        <v>0.67567567567567566</v>
      </c>
      <c r="F272" s="14">
        <f t="shared" si="27"/>
        <v>-0.17026171539495738</v>
      </c>
      <c r="G272" s="14">
        <f t="shared" si="28"/>
        <v>0.10594228460504262</v>
      </c>
      <c r="H272" s="17">
        <f t="shared" si="29"/>
        <v>1.2762691882472066</v>
      </c>
      <c r="I272" s="4">
        <v>1.7000000000000001E-2</v>
      </c>
      <c r="J272" s="8">
        <v>9</v>
      </c>
      <c r="K272" s="8">
        <v>43295</v>
      </c>
      <c r="L272" s="8" t="s">
        <v>129</v>
      </c>
    </row>
    <row r="273" spans="1:12">
      <c r="A273" s="4">
        <v>851</v>
      </c>
      <c r="B273" s="4" t="s">
        <v>90</v>
      </c>
      <c r="C273" s="20" t="s">
        <v>285</v>
      </c>
      <c r="D273" s="12">
        <v>2.0999999999999999E-5</v>
      </c>
      <c r="E273" s="13">
        <v>0.60240963855421692</v>
      </c>
      <c r="F273" s="14">
        <f t="shared" si="27"/>
        <v>-0.22010808804005502</v>
      </c>
      <c r="G273" s="14">
        <f t="shared" si="28"/>
        <v>5.6095911959944983E-2</v>
      </c>
      <c r="H273" s="13">
        <f t="shared" si="29"/>
        <v>1.1378785533770277</v>
      </c>
      <c r="I273" s="5">
        <v>1.5E-6</v>
      </c>
      <c r="J273" s="8">
        <v>9.3000000000000007</v>
      </c>
      <c r="K273" s="8">
        <v>42288</v>
      </c>
      <c r="L273" s="8" t="s">
        <v>91</v>
      </c>
    </row>
    <row r="274" spans="1:12">
      <c r="A274" s="4">
        <v>862</v>
      </c>
      <c r="B274" s="4" t="s">
        <v>90</v>
      </c>
      <c r="C274" s="20" t="s">
        <v>285</v>
      </c>
      <c r="D274" s="16">
        <v>1.3999999999999999E-4</v>
      </c>
      <c r="E274" s="13">
        <v>0.61728395061728392</v>
      </c>
      <c r="F274" s="14">
        <f t="shared" si="27"/>
        <v>-0.20951501454263097</v>
      </c>
      <c r="G274" s="14">
        <f t="shared" si="28"/>
        <v>6.6688985457369038E-2</v>
      </c>
      <c r="H274" s="13">
        <f t="shared" si="29"/>
        <v>1.1659743201270776</v>
      </c>
      <c r="I274" s="5">
        <v>9.0000000000000002E-6</v>
      </c>
      <c r="J274" s="8">
        <v>9.3000000000000007</v>
      </c>
      <c r="K274" s="8">
        <v>42288</v>
      </c>
      <c r="L274" s="8" t="s">
        <v>91</v>
      </c>
    </row>
    <row r="275" spans="1:12">
      <c r="A275" s="4">
        <v>858</v>
      </c>
      <c r="B275" s="4" t="s">
        <v>90</v>
      </c>
      <c r="C275" s="20" t="s">
        <v>285</v>
      </c>
      <c r="D275" s="16">
        <v>3.6999999999999999E-4</v>
      </c>
      <c r="E275" s="13">
        <v>0.62893081761006286</v>
      </c>
      <c r="F275" s="14">
        <f t="shared" si="27"/>
        <v>-0.20139712432045148</v>
      </c>
      <c r="G275" s="14">
        <f t="shared" si="28"/>
        <v>7.4806875679548523E-2</v>
      </c>
      <c r="H275" s="13">
        <f t="shared" si="29"/>
        <v>1.1879738356011735</v>
      </c>
      <c r="I275" s="4">
        <v>1.2999999999999999E-4</v>
      </c>
      <c r="J275" s="8">
        <v>9.3000000000000007</v>
      </c>
      <c r="K275" s="8">
        <v>42288</v>
      </c>
      <c r="L275" s="8" t="s">
        <v>91</v>
      </c>
    </row>
    <row r="276" spans="1:12">
      <c r="A276" s="4">
        <v>839</v>
      </c>
      <c r="B276" s="4" t="s">
        <v>90</v>
      </c>
      <c r="C276" s="20" t="s">
        <v>285</v>
      </c>
      <c r="D276" s="16">
        <v>2.7E-4</v>
      </c>
      <c r="E276" s="13">
        <v>0.66666666666666663</v>
      </c>
      <c r="F276" s="14">
        <f t="shared" si="27"/>
        <v>-0.17609125905568124</v>
      </c>
      <c r="G276" s="14">
        <f t="shared" si="28"/>
        <v>0.10011274094431877</v>
      </c>
      <c r="H276" s="17">
        <f t="shared" si="29"/>
        <v>1.2592522657372438</v>
      </c>
      <c r="I276" s="4">
        <v>3.2000000000000002E-3</v>
      </c>
      <c r="J276" s="8">
        <v>9.3000000000000007</v>
      </c>
      <c r="K276" s="8">
        <v>42288</v>
      </c>
      <c r="L276" s="8" t="s">
        <v>91</v>
      </c>
    </row>
    <row r="277" spans="1:12">
      <c r="A277" s="4">
        <v>836</v>
      </c>
      <c r="B277" s="4" t="s">
        <v>90</v>
      </c>
      <c r="C277" s="20" t="s">
        <v>285</v>
      </c>
      <c r="D277" s="12">
        <v>5.4E-6</v>
      </c>
      <c r="E277" s="13">
        <v>0.67114093959731547</v>
      </c>
      <c r="F277" s="14">
        <f t="shared" si="27"/>
        <v>-0.173186268412274</v>
      </c>
      <c r="G277" s="14">
        <f t="shared" si="28"/>
        <v>0.10301773158772601</v>
      </c>
      <c r="H277" s="17">
        <f t="shared" si="29"/>
        <v>1.2677036232254133</v>
      </c>
      <c r="I277" s="5">
        <v>1.3E-7</v>
      </c>
      <c r="J277" s="8">
        <v>9.3000000000000007</v>
      </c>
      <c r="K277" s="8">
        <v>42288</v>
      </c>
      <c r="L277" s="8" t="s">
        <v>91</v>
      </c>
    </row>
    <row r="278" spans="1:12">
      <c r="A278" s="4">
        <v>852</v>
      </c>
      <c r="B278" s="4" t="s">
        <v>90</v>
      </c>
      <c r="C278" s="20" t="s">
        <v>285</v>
      </c>
      <c r="D278" s="16">
        <v>9.7000000000000003E-3</v>
      </c>
      <c r="E278" s="13">
        <v>0.68027210884353739</v>
      </c>
      <c r="F278" s="14">
        <f t="shared" si="27"/>
        <v>-0.16731733474817609</v>
      </c>
      <c r="G278" s="14">
        <f t="shared" si="28"/>
        <v>0.10888666525182392</v>
      </c>
      <c r="H278" s="17">
        <f t="shared" si="29"/>
        <v>1.2849512915686161</v>
      </c>
      <c r="I278" s="4">
        <v>7.6E-3</v>
      </c>
      <c r="J278" s="8">
        <v>9.3000000000000007</v>
      </c>
      <c r="K278" s="8">
        <v>42288</v>
      </c>
      <c r="L278" s="8" t="s">
        <v>91</v>
      </c>
    </row>
    <row r="279" spans="1:12">
      <c r="A279" s="4">
        <v>845</v>
      </c>
      <c r="B279" s="4" t="s">
        <v>90</v>
      </c>
      <c r="C279" s="20" t="s">
        <v>285</v>
      </c>
      <c r="D279" s="16">
        <v>2.0000000000000001E-4</v>
      </c>
      <c r="E279" s="13">
        <v>0.70422535211267612</v>
      </c>
      <c r="F279" s="14">
        <f t="shared" si="27"/>
        <v>-0.15228834438305644</v>
      </c>
      <c r="G279" s="14">
        <f t="shared" si="28"/>
        <v>0.12391565561694357</v>
      </c>
      <c r="H279" s="17">
        <f t="shared" si="29"/>
        <v>1.3301960553562437</v>
      </c>
      <c r="I279" s="5">
        <v>3.1999999999999999E-5</v>
      </c>
      <c r="J279" s="8">
        <v>9.3000000000000007</v>
      </c>
      <c r="K279" s="8">
        <v>42288</v>
      </c>
      <c r="L279" s="8" t="s">
        <v>91</v>
      </c>
    </row>
    <row r="280" spans="1:12">
      <c r="A280" s="4">
        <v>843</v>
      </c>
      <c r="B280" s="4" t="s">
        <v>90</v>
      </c>
      <c r="C280" s="20" t="s">
        <v>285</v>
      </c>
      <c r="D280" s="16">
        <v>2.5999999999999999E-2</v>
      </c>
      <c r="E280" s="13">
        <v>0.82644628099173556</v>
      </c>
      <c r="F280" s="14">
        <f t="shared" si="27"/>
        <v>-8.2785370316450071E-2</v>
      </c>
      <c r="G280" s="14">
        <f t="shared" si="28"/>
        <v>0.19341862968354995</v>
      </c>
      <c r="H280" s="17">
        <f t="shared" si="29"/>
        <v>1.5610565277734429</v>
      </c>
      <c r="I280" s="4">
        <v>2.9000000000000001E-2</v>
      </c>
      <c r="J280" s="8">
        <v>9.3000000000000007</v>
      </c>
      <c r="K280" s="8">
        <v>42288</v>
      </c>
      <c r="L280" s="8" t="s">
        <v>91</v>
      </c>
    </row>
    <row r="281" spans="1:12">
      <c r="A281" s="4">
        <v>1096</v>
      </c>
      <c r="B281" s="4" t="s">
        <v>136</v>
      </c>
      <c r="C281" s="20" t="s">
        <v>286</v>
      </c>
      <c r="D281" s="16">
        <v>1E-3</v>
      </c>
      <c r="E281" s="13">
        <v>0.76335877862595414</v>
      </c>
      <c r="F281" s="14">
        <f t="shared" si="27"/>
        <v>-0.11727129565576429</v>
      </c>
      <c r="G281" s="14">
        <f t="shared" si="28"/>
        <v>0.15893270434423573</v>
      </c>
      <c r="H281" s="17">
        <f t="shared" si="29"/>
        <v>1.4418919073327219</v>
      </c>
      <c r="I281" s="4">
        <v>8.4999999999999995E-4</v>
      </c>
      <c r="J281" s="8">
        <v>6.1</v>
      </c>
      <c r="K281" s="8">
        <v>33231</v>
      </c>
      <c r="L281" s="8" t="s">
        <v>137</v>
      </c>
    </row>
    <row r="282" spans="1:12">
      <c r="A282" s="4">
        <v>512</v>
      </c>
      <c r="B282" s="4" t="s">
        <v>12</v>
      </c>
      <c r="C282" s="20" t="s">
        <v>287</v>
      </c>
      <c r="D282" s="12">
        <v>1.4E-11</v>
      </c>
      <c r="E282" s="13">
        <v>0.30959752321981426</v>
      </c>
      <c r="F282" s="14">
        <f t="shared" si="27"/>
        <v>-0.50920252233110275</v>
      </c>
      <c r="G282" s="14">
        <f t="shared" si="28"/>
        <v>-0.23299852233110274</v>
      </c>
      <c r="H282" s="15">
        <f t="shared" si="29"/>
        <v>0.58479207387178522</v>
      </c>
      <c r="I282" s="5">
        <v>6.7000000000000004E-16</v>
      </c>
      <c r="J282" s="8">
        <v>5.8</v>
      </c>
      <c r="K282" s="8">
        <v>61088</v>
      </c>
      <c r="L282" s="8" t="s">
        <v>13</v>
      </c>
    </row>
    <row r="283" spans="1:12">
      <c r="A283" s="4">
        <v>508</v>
      </c>
      <c r="B283" s="4" t="s">
        <v>12</v>
      </c>
      <c r="C283" s="20" t="s">
        <v>287</v>
      </c>
      <c r="D283" s="12">
        <v>2.1999999999999999E-10</v>
      </c>
      <c r="E283" s="13">
        <v>0.3436426116838488</v>
      </c>
      <c r="F283" s="14">
        <f t="shared" si="27"/>
        <v>-0.46389298898590731</v>
      </c>
      <c r="G283" s="14">
        <f t="shared" si="28"/>
        <v>-0.1876889889859073</v>
      </c>
      <c r="H283" s="15">
        <f t="shared" si="29"/>
        <v>0.64909910605012555</v>
      </c>
      <c r="I283" s="5">
        <v>1.4E-14</v>
      </c>
      <c r="J283" s="8">
        <v>5.8</v>
      </c>
      <c r="K283" s="8">
        <v>61088</v>
      </c>
      <c r="L283" s="8" t="s">
        <v>13</v>
      </c>
    </row>
    <row r="284" spans="1:12">
      <c r="A284" s="4">
        <v>509</v>
      </c>
      <c r="B284" s="4" t="s">
        <v>12</v>
      </c>
      <c r="C284" s="20" t="s">
        <v>287</v>
      </c>
      <c r="D284" s="12">
        <v>3.4999999999999999E-9</v>
      </c>
      <c r="E284" s="13">
        <v>0.40485829959514169</v>
      </c>
      <c r="F284" s="14">
        <f t="shared" si="27"/>
        <v>-0.39269695325966569</v>
      </c>
      <c r="G284" s="14">
        <f t="shared" si="28"/>
        <v>-0.11649295325966569</v>
      </c>
      <c r="H284" s="15">
        <f t="shared" si="29"/>
        <v>0.76472809660156515</v>
      </c>
      <c r="I284" s="5">
        <v>3.6E-12</v>
      </c>
      <c r="J284" s="8">
        <v>5.8</v>
      </c>
      <c r="K284" s="8">
        <v>61088</v>
      </c>
      <c r="L284" s="8" t="s">
        <v>13</v>
      </c>
    </row>
    <row r="285" spans="1:12">
      <c r="A285" s="4">
        <v>504</v>
      </c>
      <c r="B285" s="4" t="s">
        <v>12</v>
      </c>
      <c r="C285" s="20" t="s">
        <v>287</v>
      </c>
      <c r="D285" s="12">
        <v>2.6999999999999999E-5</v>
      </c>
      <c r="E285" s="13">
        <v>0.4464285714285714</v>
      </c>
      <c r="F285" s="14">
        <f t="shared" si="27"/>
        <v>-0.3502480183341628</v>
      </c>
      <c r="G285" s="14">
        <f t="shared" si="28"/>
        <v>-7.4044018334162798E-2</v>
      </c>
      <c r="H285" s="13">
        <f t="shared" si="29"/>
        <v>0.84324928509190444</v>
      </c>
      <c r="I285" s="5">
        <v>1.1E-5</v>
      </c>
      <c r="J285" s="8">
        <v>5.8</v>
      </c>
      <c r="K285" s="8">
        <v>61088</v>
      </c>
      <c r="L285" s="8" t="s">
        <v>13</v>
      </c>
    </row>
    <row r="286" spans="1:12">
      <c r="A286" s="4">
        <v>507</v>
      </c>
      <c r="B286" s="4" t="s">
        <v>12</v>
      </c>
      <c r="C286" s="20" t="s">
        <v>287</v>
      </c>
      <c r="D286" s="12">
        <v>3.2000000000000001E-9</v>
      </c>
      <c r="E286" s="13">
        <v>0.45454545454545453</v>
      </c>
      <c r="F286" s="14">
        <f t="shared" si="27"/>
        <v>-0.34242268082220623</v>
      </c>
      <c r="G286" s="14">
        <f t="shared" si="28"/>
        <v>-6.6218680822206222E-2</v>
      </c>
      <c r="H286" s="13">
        <f t="shared" si="29"/>
        <v>0.85858109027539353</v>
      </c>
      <c r="I286" s="5">
        <v>3.5999999999999998E-11</v>
      </c>
      <c r="J286" s="8">
        <v>5.8</v>
      </c>
      <c r="K286" s="8">
        <v>61088</v>
      </c>
      <c r="L286" s="8" t="s">
        <v>13</v>
      </c>
    </row>
    <row r="287" spans="1:12">
      <c r="A287" s="4">
        <v>506</v>
      </c>
      <c r="B287" s="4" t="s">
        <v>12</v>
      </c>
      <c r="C287" s="20" t="s">
        <v>287</v>
      </c>
      <c r="D287" s="12">
        <v>5.7999999999999995E-7</v>
      </c>
      <c r="E287" s="13">
        <v>0.50761421319796951</v>
      </c>
      <c r="F287" s="14">
        <f t="shared" si="27"/>
        <v>-0.29446622616159296</v>
      </c>
      <c r="G287" s="14">
        <f t="shared" si="28"/>
        <v>-1.8262226161592954E-2</v>
      </c>
      <c r="H287" s="13">
        <f t="shared" si="29"/>
        <v>0.95882152213495719</v>
      </c>
      <c r="I287" s="5">
        <v>9.9E-8</v>
      </c>
      <c r="J287" s="8">
        <v>5.8</v>
      </c>
      <c r="K287" s="8">
        <v>61088</v>
      </c>
      <c r="L287" s="8" t="s">
        <v>13</v>
      </c>
    </row>
    <row r="288" spans="1:12">
      <c r="A288" s="4">
        <v>520</v>
      </c>
      <c r="B288" s="4" t="s">
        <v>12</v>
      </c>
      <c r="C288" s="20" t="s">
        <v>287</v>
      </c>
      <c r="D288" s="16">
        <v>1.1000000000000001E-3</v>
      </c>
      <c r="E288" s="13">
        <v>0.59171597633136097</v>
      </c>
      <c r="F288" s="14">
        <f t="shared" si="27"/>
        <v>-0.22788670461367347</v>
      </c>
      <c r="G288" s="14">
        <f t="shared" si="28"/>
        <v>4.8317295386326536E-2</v>
      </c>
      <c r="H288" s="13">
        <f t="shared" si="29"/>
        <v>1.1176795258022876</v>
      </c>
      <c r="I288" s="4">
        <v>1.1000000000000001E-3</v>
      </c>
      <c r="J288" s="8">
        <v>5.8</v>
      </c>
      <c r="K288" s="8">
        <v>61088</v>
      </c>
      <c r="L288" s="8" t="s">
        <v>13</v>
      </c>
    </row>
    <row r="289" spans="1:12">
      <c r="A289" s="4">
        <v>172</v>
      </c>
      <c r="B289" s="4" t="s">
        <v>14</v>
      </c>
      <c r="C289" s="20" t="s">
        <v>288</v>
      </c>
      <c r="D289" s="12">
        <v>1.5999999999999999E-10</v>
      </c>
      <c r="E289" s="13">
        <v>0.42016806722689076</v>
      </c>
      <c r="F289" s="14">
        <f t="shared" si="27"/>
        <v>-0.3765769570565119</v>
      </c>
      <c r="G289" s="14">
        <f t="shared" si="28"/>
        <v>-0.10037295705651189</v>
      </c>
      <c r="H289" s="15">
        <f t="shared" si="29"/>
        <v>0.79364638596885129</v>
      </c>
      <c r="I289" s="5">
        <v>1.7000000000000001E-13</v>
      </c>
      <c r="J289" s="8">
        <v>8.9</v>
      </c>
      <c r="K289" s="8">
        <v>86151</v>
      </c>
      <c r="L289" s="8" t="s">
        <v>15</v>
      </c>
    </row>
    <row r="290" spans="1:12">
      <c r="A290" s="4">
        <v>184</v>
      </c>
      <c r="B290" s="4" t="s">
        <v>14</v>
      </c>
      <c r="C290" s="20" t="s">
        <v>288</v>
      </c>
      <c r="D290" s="12">
        <v>6.2000000000000006E-11</v>
      </c>
      <c r="E290" s="13">
        <v>0.42372881355932207</v>
      </c>
      <c r="F290" s="14">
        <f t="shared" si="27"/>
        <v>-0.37291200297010652</v>
      </c>
      <c r="G290" s="14">
        <f t="shared" si="28"/>
        <v>-9.670800297010651E-2</v>
      </c>
      <c r="H290" s="15">
        <f t="shared" si="29"/>
        <v>0.80037220279909571</v>
      </c>
      <c r="I290" s="5">
        <v>8.2000000000000007E-15</v>
      </c>
      <c r="J290" s="8">
        <v>8.9</v>
      </c>
      <c r="K290" s="8">
        <v>86151</v>
      </c>
      <c r="L290" s="8" t="s">
        <v>15</v>
      </c>
    </row>
    <row r="291" spans="1:12">
      <c r="A291" s="4">
        <v>173</v>
      </c>
      <c r="B291" s="4" t="s">
        <v>14</v>
      </c>
      <c r="C291" s="20" t="s">
        <v>288</v>
      </c>
      <c r="D291" s="12">
        <v>3.9999999999999998E-11</v>
      </c>
      <c r="E291" s="13">
        <v>0.4464285714285714</v>
      </c>
      <c r="F291" s="14">
        <f t="shared" si="27"/>
        <v>-0.3502480183341628</v>
      </c>
      <c r="G291" s="14">
        <f t="shared" si="28"/>
        <v>-7.4044018334162798E-2</v>
      </c>
      <c r="H291" s="13">
        <f t="shared" si="29"/>
        <v>0.84324928509190444</v>
      </c>
      <c r="I291" s="5">
        <v>7.5999999999999996E-11</v>
      </c>
      <c r="J291" s="8">
        <v>8.9</v>
      </c>
      <c r="K291" s="8">
        <v>86151</v>
      </c>
      <c r="L291" s="8" t="s">
        <v>15</v>
      </c>
    </row>
    <row r="292" spans="1:12">
      <c r="A292" s="4">
        <v>182</v>
      </c>
      <c r="B292" s="4" t="s">
        <v>14</v>
      </c>
      <c r="C292" s="20" t="s">
        <v>288</v>
      </c>
      <c r="D292" s="12">
        <v>5.0000000000000004E-6</v>
      </c>
      <c r="E292" s="13">
        <v>0.47846889952153115</v>
      </c>
      <c r="F292" s="14">
        <f t="shared" si="27"/>
        <v>-0.32014628611105395</v>
      </c>
      <c r="G292" s="14">
        <f t="shared" si="28"/>
        <v>-4.3942286111053941E-2</v>
      </c>
      <c r="H292" s="13">
        <f t="shared" si="29"/>
        <v>0.90376956871094061</v>
      </c>
      <c r="I292" s="5">
        <v>4.8999999999999997E-7</v>
      </c>
      <c r="J292" s="8">
        <v>8.9</v>
      </c>
      <c r="K292" s="8">
        <v>86151</v>
      </c>
      <c r="L292" s="8" t="s">
        <v>15</v>
      </c>
    </row>
    <row r="293" spans="1:12">
      <c r="A293" s="4">
        <v>181</v>
      </c>
      <c r="B293" s="4" t="s">
        <v>14</v>
      </c>
      <c r="C293" s="20" t="s">
        <v>288</v>
      </c>
      <c r="D293" s="12">
        <v>1.5999999999999999E-5</v>
      </c>
      <c r="E293" s="13">
        <v>0.48076923076923073</v>
      </c>
      <c r="F293" s="14">
        <f t="shared" si="27"/>
        <v>-0.31806333496276157</v>
      </c>
      <c r="G293" s="14">
        <f t="shared" si="28"/>
        <v>-4.1859334962761563E-2</v>
      </c>
      <c r="H293" s="13">
        <f t="shared" si="29"/>
        <v>0.90811461471435839</v>
      </c>
      <c r="I293" s="5">
        <v>8.2999999999999999E-7</v>
      </c>
      <c r="J293" s="8">
        <v>8.9</v>
      </c>
      <c r="K293" s="8">
        <v>86151</v>
      </c>
      <c r="L293" s="8" t="s">
        <v>15</v>
      </c>
    </row>
    <row r="294" spans="1:12">
      <c r="A294" s="4">
        <v>179</v>
      </c>
      <c r="B294" s="4" t="s">
        <v>14</v>
      </c>
      <c r="C294" s="20" t="s">
        <v>288</v>
      </c>
      <c r="D294" s="16">
        <v>1.2999999999999999E-3</v>
      </c>
      <c r="E294" s="13">
        <v>0.51546391752577325</v>
      </c>
      <c r="F294" s="14">
        <f t="shared" si="27"/>
        <v>-0.28780172993022596</v>
      </c>
      <c r="G294" s="14">
        <f t="shared" si="28"/>
        <v>-1.1597729930225953E-2</v>
      </c>
      <c r="H294" s="13">
        <f t="shared" si="29"/>
        <v>0.97364865907518872</v>
      </c>
      <c r="I294" s="4">
        <v>5.1000000000000004E-4</v>
      </c>
      <c r="J294" s="8">
        <v>8.9</v>
      </c>
      <c r="K294" s="8">
        <v>86151</v>
      </c>
      <c r="L294" s="8" t="s">
        <v>15</v>
      </c>
    </row>
    <row r="295" spans="1:12">
      <c r="A295" s="4">
        <v>187</v>
      </c>
      <c r="B295" s="4" t="s">
        <v>14</v>
      </c>
      <c r="C295" s="20" t="s">
        <v>288</v>
      </c>
      <c r="D295" s="16">
        <v>2.4E-2</v>
      </c>
      <c r="E295" s="13">
        <v>0.625</v>
      </c>
      <c r="F295" s="14">
        <f t="shared" si="27"/>
        <v>-0.20411998265592476</v>
      </c>
      <c r="G295" s="14">
        <f t="shared" si="28"/>
        <v>7.2084017344075241E-2</v>
      </c>
      <c r="H295" s="13">
        <f t="shared" si="29"/>
        <v>1.1805489991286662</v>
      </c>
      <c r="I295" s="4">
        <v>2.9000000000000001E-2</v>
      </c>
      <c r="J295" s="8">
        <v>8.9</v>
      </c>
      <c r="K295" s="8">
        <v>86151</v>
      </c>
      <c r="L295" s="8" t="s">
        <v>15</v>
      </c>
    </row>
    <row r="296" spans="1:12">
      <c r="A296" s="4">
        <v>183</v>
      </c>
      <c r="B296" s="4" t="s">
        <v>14</v>
      </c>
      <c r="C296" s="20" t="s">
        <v>288</v>
      </c>
      <c r="D296" s="16">
        <v>5.8999999999999999E-3</v>
      </c>
      <c r="E296" s="13">
        <v>0.77519379844961234</v>
      </c>
      <c r="F296" s="14">
        <f t="shared" si="27"/>
        <v>-0.11058971029924898</v>
      </c>
      <c r="G296" s="14">
        <f t="shared" si="28"/>
        <v>0.16561428970075104</v>
      </c>
      <c r="H296" s="17">
        <f t="shared" si="29"/>
        <v>1.4642468206247021</v>
      </c>
      <c r="I296" s="4">
        <v>2E-3</v>
      </c>
      <c r="J296" s="8">
        <v>8.9</v>
      </c>
      <c r="K296" s="8">
        <v>86151</v>
      </c>
      <c r="L296" s="8" t="s">
        <v>15</v>
      </c>
    </row>
    <row r="297" spans="1:12">
      <c r="A297" s="4">
        <v>470</v>
      </c>
      <c r="B297" s="4" t="s">
        <v>16</v>
      </c>
      <c r="C297" s="21" t="s">
        <v>289</v>
      </c>
      <c r="D297" s="12">
        <v>1.5E-6</v>
      </c>
      <c r="E297" s="13">
        <v>0.59171597633136097</v>
      </c>
      <c r="F297" s="14">
        <f t="shared" si="27"/>
        <v>-0.22788670461367347</v>
      </c>
      <c r="G297" s="14">
        <f t="shared" si="28"/>
        <v>4.8317295386326536E-2</v>
      </c>
      <c r="H297" s="13">
        <f t="shared" si="29"/>
        <v>1.1176795258022876</v>
      </c>
      <c r="I297" s="5">
        <v>6.1999999999999999E-6</v>
      </c>
      <c r="J297" s="8">
        <v>9.3000000000000007</v>
      </c>
      <c r="K297" s="8">
        <v>68591</v>
      </c>
      <c r="L297" s="8" t="s">
        <v>17</v>
      </c>
    </row>
    <row r="298" spans="1:12">
      <c r="A298" s="4">
        <v>472</v>
      </c>
      <c r="B298" s="4" t="s">
        <v>16</v>
      </c>
      <c r="C298" s="21" t="s">
        <v>290</v>
      </c>
      <c r="D298" s="12">
        <v>8.0999999999999997E-7</v>
      </c>
      <c r="E298" s="13">
        <v>0.59523809523809523</v>
      </c>
      <c r="F298" s="14">
        <f t="shared" si="27"/>
        <v>-0.22530928172586281</v>
      </c>
      <c r="G298" s="14">
        <f t="shared" si="28"/>
        <v>5.0894718274137191E-2</v>
      </c>
      <c r="H298" s="13">
        <f t="shared" si="29"/>
        <v>1.1243323801225393</v>
      </c>
      <c r="I298" s="5">
        <v>3.2000000000000001E-7</v>
      </c>
      <c r="J298" s="8">
        <v>9.3000000000000007</v>
      </c>
      <c r="K298" s="8">
        <v>68591</v>
      </c>
      <c r="L298" s="8" t="s">
        <v>17</v>
      </c>
    </row>
    <row r="299" spans="1:12">
      <c r="A299" s="4">
        <v>452</v>
      </c>
      <c r="B299" s="4" t="s">
        <v>16</v>
      </c>
      <c r="C299" s="21" t="s">
        <v>291</v>
      </c>
      <c r="D299" s="16">
        <v>1.9000000000000001E-4</v>
      </c>
      <c r="E299" s="13">
        <v>0.68965517241379315</v>
      </c>
      <c r="F299" s="14">
        <f t="shared" si="27"/>
        <v>-0.16136800223497486</v>
      </c>
      <c r="G299" s="14">
        <f t="shared" si="28"/>
        <v>0.11483599776502515</v>
      </c>
      <c r="H299" s="17">
        <f t="shared" si="29"/>
        <v>1.3026747576592179</v>
      </c>
      <c r="I299" s="4">
        <v>7.6000000000000004E-4</v>
      </c>
      <c r="J299" s="8">
        <v>9.3000000000000007</v>
      </c>
      <c r="K299" s="8">
        <v>68591</v>
      </c>
      <c r="L299" s="8" t="s">
        <v>17</v>
      </c>
    </row>
    <row r="300" spans="1:12">
      <c r="A300" s="4">
        <v>443</v>
      </c>
      <c r="B300" s="4" t="s">
        <v>80</v>
      </c>
      <c r="C300" s="20" t="s">
        <v>292</v>
      </c>
      <c r="D300" s="12">
        <v>7.9000000000000006E-6</v>
      </c>
      <c r="E300" s="13">
        <v>0.70921985815602839</v>
      </c>
      <c r="F300" s="14">
        <f t="shared" si="27"/>
        <v>-0.14921911265537988</v>
      </c>
      <c r="G300" s="14">
        <f t="shared" si="28"/>
        <v>0.12698488734462013</v>
      </c>
      <c r="H300" s="17">
        <f t="shared" si="29"/>
        <v>1.3396300699332382</v>
      </c>
      <c r="I300" s="5">
        <v>1.9E-6</v>
      </c>
      <c r="J300" s="8">
        <v>6.8</v>
      </c>
      <c r="K300" s="8">
        <v>65517</v>
      </c>
      <c r="L300" s="8" t="s">
        <v>81</v>
      </c>
    </row>
    <row r="301" spans="1:12">
      <c r="A301" s="4">
        <v>431</v>
      </c>
      <c r="B301" s="4" t="s">
        <v>80</v>
      </c>
      <c r="C301" s="20" t="s">
        <v>292</v>
      </c>
      <c r="D301" s="16">
        <v>5.5999999999999999E-3</v>
      </c>
      <c r="E301" s="13">
        <v>0.79365079365079361</v>
      </c>
      <c r="F301" s="14">
        <f t="shared" si="27"/>
        <v>-0.10037054511756292</v>
      </c>
      <c r="G301" s="14">
        <f t="shared" si="28"/>
        <v>0.17583345488243707</v>
      </c>
      <c r="H301" s="17">
        <f t="shared" si="29"/>
        <v>1.4991098401633853</v>
      </c>
      <c r="I301" s="4">
        <v>3.8999999999999998E-3</v>
      </c>
      <c r="J301" s="8">
        <v>6.8</v>
      </c>
      <c r="K301" s="8">
        <v>65517</v>
      </c>
      <c r="L301" s="8" t="s">
        <v>81</v>
      </c>
    </row>
    <row r="302" spans="1:12">
      <c r="A302" s="4">
        <v>720</v>
      </c>
      <c r="B302" s="4" t="s">
        <v>132</v>
      </c>
      <c r="C302" s="20" t="s">
        <v>293</v>
      </c>
      <c r="D302" s="12">
        <v>4.0000000000000003E-5</v>
      </c>
      <c r="E302" s="13">
        <v>0.70921985815602839</v>
      </c>
      <c r="F302" s="14">
        <f t="shared" si="27"/>
        <v>-0.14921911265537988</v>
      </c>
      <c r="G302" s="14">
        <f t="shared" si="28"/>
        <v>0.12698488734462013</v>
      </c>
      <c r="H302" s="17">
        <f t="shared" si="29"/>
        <v>1.3396300699332382</v>
      </c>
      <c r="I302" s="5">
        <v>2.6999999999999999E-5</v>
      </c>
      <c r="J302" s="8">
        <v>9.1999999999999993</v>
      </c>
      <c r="K302" s="8">
        <v>57876</v>
      </c>
      <c r="L302" s="8" t="s">
        <v>133</v>
      </c>
    </row>
    <row r="303" spans="1:12">
      <c r="A303" s="4">
        <v>690</v>
      </c>
      <c r="B303" s="4" t="s">
        <v>132</v>
      </c>
      <c r="C303" s="20" t="s">
        <v>293</v>
      </c>
      <c r="D303" s="16">
        <v>2.8999999999999998E-3</v>
      </c>
      <c r="E303" s="13">
        <v>0.71942446043165476</v>
      </c>
      <c r="F303" s="14">
        <f t="shared" si="27"/>
        <v>-0.14301480025409502</v>
      </c>
      <c r="G303" s="14">
        <f t="shared" si="28"/>
        <v>0.13318919974590498</v>
      </c>
      <c r="H303" s="17">
        <f t="shared" si="29"/>
        <v>1.3589053227380332</v>
      </c>
      <c r="I303" s="4">
        <v>2.7000000000000001E-3</v>
      </c>
      <c r="J303" s="8">
        <v>9.1999999999999993</v>
      </c>
      <c r="K303" s="8">
        <v>57876</v>
      </c>
      <c r="L303" s="8" t="s">
        <v>133</v>
      </c>
    </row>
    <row r="304" spans="1:12">
      <c r="A304" s="4">
        <v>610</v>
      </c>
      <c r="B304" s="4" t="s">
        <v>110</v>
      </c>
      <c r="C304" s="20" t="s">
        <v>294</v>
      </c>
      <c r="D304" s="16">
        <v>2E-3</v>
      </c>
      <c r="E304" s="13">
        <v>0.50505050505050508</v>
      </c>
      <c r="F304" s="14">
        <f t="shared" si="27"/>
        <v>-0.29666519026153104</v>
      </c>
      <c r="G304" s="14">
        <f t="shared" si="28"/>
        <v>-2.0461190261531037E-2</v>
      </c>
      <c r="H304" s="13">
        <f t="shared" si="29"/>
        <v>0.95397898919488178</v>
      </c>
      <c r="I304" s="4">
        <v>1E-4</v>
      </c>
      <c r="J304" s="8">
        <v>6.7</v>
      </c>
      <c r="K304" s="8">
        <v>58087</v>
      </c>
      <c r="L304" s="8" t="s">
        <v>111</v>
      </c>
    </row>
    <row r="305" spans="1:12">
      <c r="A305" s="4">
        <v>1718</v>
      </c>
      <c r="B305" s="4" t="s">
        <v>28</v>
      </c>
      <c r="C305" s="20" t="s">
        <v>295</v>
      </c>
      <c r="D305" s="12">
        <v>1.7E-12</v>
      </c>
      <c r="E305" s="13">
        <v>0.3546099290780142</v>
      </c>
      <c r="F305" s="14">
        <f t="shared" si="27"/>
        <v>-0.45024910831936105</v>
      </c>
      <c r="G305" s="14">
        <f t="shared" si="28"/>
        <v>-0.17404510831936104</v>
      </c>
      <c r="H305" s="15">
        <f t="shared" si="29"/>
        <v>0.66981503496661909</v>
      </c>
      <c r="I305" s="5">
        <v>1.1E-16</v>
      </c>
      <c r="J305" s="8">
        <v>8.6</v>
      </c>
      <c r="K305" s="8">
        <v>57015</v>
      </c>
      <c r="L305" s="8" t="s">
        <v>29</v>
      </c>
    </row>
    <row r="306" spans="1:12">
      <c r="A306" s="4">
        <v>644</v>
      </c>
      <c r="B306" s="4" t="s">
        <v>28</v>
      </c>
      <c r="C306" s="20" t="s">
        <v>295</v>
      </c>
      <c r="D306" s="12">
        <v>6.2000000000000003E-10</v>
      </c>
      <c r="E306" s="13">
        <v>0.37878787878787878</v>
      </c>
      <c r="F306" s="14">
        <f t="shared" si="27"/>
        <v>-0.42160392686983106</v>
      </c>
      <c r="G306" s="14">
        <f t="shared" si="28"/>
        <v>-0.14539992686983105</v>
      </c>
      <c r="H306" s="15">
        <f t="shared" si="29"/>
        <v>0.71548424189616122</v>
      </c>
      <c r="I306" s="5">
        <v>7.6000000000000004E-14</v>
      </c>
      <c r="J306" s="8">
        <v>8.6</v>
      </c>
      <c r="K306" s="8">
        <v>57015</v>
      </c>
      <c r="L306" s="8" t="s">
        <v>29</v>
      </c>
    </row>
    <row r="307" spans="1:12">
      <c r="A307" s="4">
        <v>612</v>
      </c>
      <c r="B307" s="4" t="s">
        <v>28</v>
      </c>
      <c r="C307" s="20" t="s">
        <v>295</v>
      </c>
      <c r="D307" s="12">
        <v>1.9000000000000001E-7</v>
      </c>
      <c r="E307" s="13">
        <v>0.45454545454545453</v>
      </c>
      <c r="F307" s="14">
        <f t="shared" si="27"/>
        <v>-0.34242268082220623</v>
      </c>
      <c r="G307" s="14">
        <f t="shared" si="28"/>
        <v>-6.6218680822206222E-2</v>
      </c>
      <c r="H307" s="13">
        <f t="shared" si="29"/>
        <v>0.85858109027539353</v>
      </c>
      <c r="I307" s="5">
        <v>9.3999999999999995E-8</v>
      </c>
      <c r="J307" s="8">
        <v>8.6</v>
      </c>
      <c r="K307" s="8">
        <v>57015</v>
      </c>
      <c r="L307" s="8" t="s">
        <v>29</v>
      </c>
    </row>
    <row r="308" spans="1:12">
      <c r="A308" s="4">
        <v>645</v>
      </c>
      <c r="B308" s="4" t="s">
        <v>28</v>
      </c>
      <c r="C308" s="20" t="s">
        <v>295</v>
      </c>
      <c r="D308" s="12">
        <v>1.4999999999999999E-8</v>
      </c>
      <c r="E308" s="13">
        <v>0.48076923076923073</v>
      </c>
      <c r="F308" s="14">
        <f t="shared" si="27"/>
        <v>-0.31806333496276157</v>
      </c>
      <c r="G308" s="14">
        <f t="shared" si="28"/>
        <v>-4.1859334962761563E-2</v>
      </c>
      <c r="H308" s="13">
        <f t="shared" si="29"/>
        <v>0.90811461471435839</v>
      </c>
      <c r="I308" s="5">
        <v>1.0999999999999999E-10</v>
      </c>
      <c r="J308" s="8">
        <v>8.6</v>
      </c>
      <c r="K308" s="8">
        <v>57015</v>
      </c>
      <c r="L308" s="8" t="s">
        <v>29</v>
      </c>
    </row>
    <row r="309" spans="1:12">
      <c r="A309" s="4">
        <v>652</v>
      </c>
      <c r="B309" s="4" t="s">
        <v>28</v>
      </c>
      <c r="C309" s="20" t="s">
        <v>295</v>
      </c>
      <c r="D309" s="12">
        <v>2.1999999999999998E-9</v>
      </c>
      <c r="E309" s="13">
        <v>0.49019607843137253</v>
      </c>
      <c r="F309" s="14">
        <f t="shared" si="27"/>
        <v>-0.30963016742589872</v>
      </c>
      <c r="G309" s="14">
        <f t="shared" si="28"/>
        <v>-3.3426167425898712E-2</v>
      </c>
      <c r="H309" s="13">
        <f t="shared" si="29"/>
        <v>0.92592078363032637</v>
      </c>
      <c r="I309" s="5">
        <v>2.7E-11</v>
      </c>
      <c r="J309" s="8">
        <v>8.6</v>
      </c>
      <c r="K309" s="8">
        <v>57015</v>
      </c>
      <c r="L309" s="8" t="s">
        <v>29</v>
      </c>
    </row>
    <row r="310" spans="1:12">
      <c r="A310" s="4">
        <v>641</v>
      </c>
      <c r="B310" s="4" t="s">
        <v>28</v>
      </c>
      <c r="C310" s="20" t="s">
        <v>295</v>
      </c>
      <c r="D310" s="12">
        <v>1.4000000000000001E-7</v>
      </c>
      <c r="E310" s="13">
        <v>0.73529411764705876</v>
      </c>
      <c r="F310" s="14">
        <f t="shared" si="27"/>
        <v>-0.13353890837021754</v>
      </c>
      <c r="G310" s="14">
        <f t="shared" si="28"/>
        <v>0.14266509162978247</v>
      </c>
      <c r="H310" s="17">
        <f t="shared" si="29"/>
        <v>1.3888811754454895</v>
      </c>
      <c r="I310" s="4">
        <v>5.1000000000000004E-4</v>
      </c>
      <c r="J310" s="8">
        <v>8.6</v>
      </c>
      <c r="K310" s="8">
        <v>57015</v>
      </c>
      <c r="L310" s="8" t="s">
        <v>29</v>
      </c>
    </row>
    <row r="311" spans="1:12">
      <c r="A311" s="4">
        <v>609</v>
      </c>
      <c r="B311" s="4" t="s">
        <v>24</v>
      </c>
      <c r="C311" s="20" t="s">
        <v>296</v>
      </c>
      <c r="D311" s="12">
        <v>1.2999999999999999E-5</v>
      </c>
      <c r="E311" s="13">
        <v>0.39525691699604748</v>
      </c>
      <c r="F311" s="14">
        <f t="shared" si="27"/>
        <v>-0.40312052117581781</v>
      </c>
      <c r="G311" s="14">
        <f t="shared" si="28"/>
        <v>-0.12691652117581781</v>
      </c>
      <c r="H311" s="15">
        <f t="shared" si="29"/>
        <v>0.74659225241338578</v>
      </c>
      <c r="I311" s="5">
        <v>3.3000000000000002E-7</v>
      </c>
      <c r="J311" s="8">
        <v>6</v>
      </c>
      <c r="K311" s="8">
        <v>56066</v>
      </c>
      <c r="L311" s="8" t="s">
        <v>25</v>
      </c>
    </row>
    <row r="312" spans="1:12">
      <c r="A312" s="4">
        <v>871</v>
      </c>
      <c r="B312" s="4" t="s">
        <v>58</v>
      </c>
      <c r="C312" s="20" t="s">
        <v>297</v>
      </c>
      <c r="D312" s="12">
        <v>6.0999999999999999E-5</v>
      </c>
      <c r="E312" s="13">
        <v>0.69930069930069938</v>
      </c>
      <c r="F312" s="14">
        <f t="shared" si="27"/>
        <v>-0.15533603746506172</v>
      </c>
      <c r="G312" s="14">
        <f t="shared" si="28"/>
        <v>0.12086796253493828</v>
      </c>
      <c r="H312" s="17">
        <f t="shared" si="29"/>
        <v>1.3208939850390673</v>
      </c>
      <c r="I312" s="5">
        <v>1.2999999999999999E-5</v>
      </c>
      <c r="J312" s="8">
        <v>9.8000000000000007</v>
      </c>
      <c r="K312" s="8">
        <v>47780</v>
      </c>
      <c r="L312" s="8" t="s">
        <v>59</v>
      </c>
    </row>
    <row r="313" spans="1:12">
      <c r="A313" s="4">
        <v>914</v>
      </c>
      <c r="B313" s="4" t="s">
        <v>58</v>
      </c>
      <c r="C313" s="20" t="s">
        <v>297</v>
      </c>
      <c r="D313" s="16">
        <v>6.0000000000000001E-3</v>
      </c>
      <c r="E313" s="13">
        <v>0.78740157480314954</v>
      </c>
      <c r="F313" s="14">
        <f t="shared" si="27"/>
        <v>-0.10380372095595689</v>
      </c>
      <c r="G313" s="14">
        <f t="shared" si="28"/>
        <v>0.17240027904404312</v>
      </c>
      <c r="H313" s="17">
        <f t="shared" si="29"/>
        <v>1.48730582567391</v>
      </c>
      <c r="I313" s="4">
        <v>2.8999999999999998E-3</v>
      </c>
      <c r="J313" s="8">
        <v>9.8000000000000007</v>
      </c>
      <c r="K313" s="8">
        <v>47780</v>
      </c>
      <c r="L313" s="8" t="s">
        <v>59</v>
      </c>
    </row>
    <row r="314" spans="1:12">
      <c r="A314" s="4">
        <v>24</v>
      </c>
      <c r="B314" s="4" t="s">
        <v>72</v>
      </c>
      <c r="C314" s="20" t="s">
        <v>298</v>
      </c>
      <c r="D314" s="16">
        <v>1.9E-3</v>
      </c>
      <c r="E314" s="13">
        <v>0.2304147465437788</v>
      </c>
      <c r="F314" s="14">
        <f t="shared" si="27"/>
        <v>-0.63748972951251071</v>
      </c>
      <c r="G314" s="14">
        <f t="shared" si="28"/>
        <v>-0.3612857295125107</v>
      </c>
      <c r="H314" s="15">
        <f t="shared" si="29"/>
        <v>0.43522543746678927</v>
      </c>
      <c r="I314" s="5">
        <v>8.0000000000000007E-5</v>
      </c>
      <c r="J314" s="8">
        <v>6.5</v>
      </c>
      <c r="K314" s="8">
        <v>165711</v>
      </c>
      <c r="L314" s="8" t="s">
        <v>73</v>
      </c>
    </row>
    <row r="315" spans="1:12">
      <c r="A315" s="4">
        <v>27</v>
      </c>
      <c r="B315" s="4" t="s">
        <v>72</v>
      </c>
      <c r="C315" s="20" t="s">
        <v>298</v>
      </c>
      <c r="D315" s="12">
        <v>1.5E-5</v>
      </c>
      <c r="E315" s="13">
        <v>0.27932960893854747</v>
      </c>
      <c r="F315" s="14">
        <f t="shared" si="27"/>
        <v>-0.55388302664387434</v>
      </c>
      <c r="G315" s="14">
        <f t="shared" si="28"/>
        <v>-0.27767902664387434</v>
      </c>
      <c r="H315" s="15">
        <f t="shared" si="29"/>
        <v>0.52761966441504626</v>
      </c>
      <c r="I315" s="5">
        <v>7.9999999999999996E-7</v>
      </c>
      <c r="J315" s="8">
        <v>6.5</v>
      </c>
      <c r="K315" s="8">
        <v>165711</v>
      </c>
      <c r="L315" s="8" t="s">
        <v>73</v>
      </c>
    </row>
    <row r="316" spans="1:12">
      <c r="A316" s="4">
        <v>26</v>
      </c>
      <c r="B316" s="4" t="s">
        <v>72</v>
      </c>
      <c r="C316" s="20" t="s">
        <v>298</v>
      </c>
      <c r="D316" s="12">
        <v>7.1000000000000005E-5</v>
      </c>
      <c r="E316" s="13">
        <v>0.33670033670033667</v>
      </c>
      <c r="F316" s="14">
        <f t="shared" si="27"/>
        <v>-0.47275644931721239</v>
      </c>
      <c r="G316" s="14">
        <f t="shared" si="28"/>
        <v>-0.19655244931721239</v>
      </c>
      <c r="H316" s="15">
        <f t="shared" si="29"/>
        <v>0.63598599279658763</v>
      </c>
      <c r="I316" s="5">
        <v>5.4999999999999999E-6</v>
      </c>
      <c r="J316" s="8">
        <v>6.5</v>
      </c>
      <c r="K316" s="8">
        <v>165711</v>
      </c>
      <c r="L316" s="8" t="s">
        <v>73</v>
      </c>
    </row>
    <row r="317" spans="1:12">
      <c r="A317" s="4">
        <v>22</v>
      </c>
      <c r="B317" s="4" t="s">
        <v>72</v>
      </c>
      <c r="C317" s="20" t="s">
        <v>298</v>
      </c>
      <c r="D317" s="12">
        <v>3.0000000000000001E-6</v>
      </c>
      <c r="E317" s="13">
        <v>0.34965034965034969</v>
      </c>
      <c r="F317" s="14">
        <f t="shared" si="27"/>
        <v>-0.45636603312904289</v>
      </c>
      <c r="G317" s="14">
        <f t="shared" si="28"/>
        <v>-0.18016203312904289</v>
      </c>
      <c r="H317" s="15">
        <f t="shared" si="29"/>
        <v>0.66044699251953354</v>
      </c>
      <c r="I317" s="5">
        <v>5.9999999999999995E-8</v>
      </c>
      <c r="J317" s="8">
        <v>6.5</v>
      </c>
      <c r="K317" s="8">
        <v>165711</v>
      </c>
      <c r="L317" s="8" t="s">
        <v>73</v>
      </c>
    </row>
    <row r="318" spans="1:12">
      <c r="A318" s="4">
        <v>23</v>
      </c>
      <c r="B318" s="4" t="s">
        <v>72</v>
      </c>
      <c r="C318" s="20" t="s">
        <v>298</v>
      </c>
      <c r="D318" s="12">
        <v>8.7000000000000003E-7</v>
      </c>
      <c r="E318" s="13">
        <v>0.36764705882352938</v>
      </c>
      <c r="F318" s="14">
        <f t="shared" si="27"/>
        <v>-0.43456890403419868</v>
      </c>
      <c r="G318" s="14">
        <f t="shared" si="28"/>
        <v>-0.15836490403419867</v>
      </c>
      <c r="H318" s="15">
        <f t="shared" si="29"/>
        <v>0.69444058772274486</v>
      </c>
      <c r="I318" s="5">
        <v>2.9000000000000002E-8</v>
      </c>
      <c r="J318" s="8">
        <v>6.5</v>
      </c>
      <c r="K318" s="8">
        <v>165711</v>
      </c>
      <c r="L318" s="8" t="s">
        <v>73</v>
      </c>
    </row>
    <row r="319" spans="1:12">
      <c r="A319" s="4">
        <v>30</v>
      </c>
      <c r="B319" s="4" t="s">
        <v>72</v>
      </c>
      <c r="C319" s="20" t="s">
        <v>298</v>
      </c>
      <c r="D319" s="16">
        <v>6.1000000000000004E-3</v>
      </c>
      <c r="E319" s="13">
        <v>0.38314176245210729</v>
      </c>
      <c r="F319" s="14">
        <f t="shared" si="27"/>
        <v>-0.4166405073382809</v>
      </c>
      <c r="G319" s="14">
        <f t="shared" si="28"/>
        <v>-0.14043650733828089</v>
      </c>
      <c r="H319" s="15">
        <f t="shared" si="29"/>
        <v>0.72370819869956549</v>
      </c>
      <c r="I319" s="4">
        <v>2.2000000000000001E-3</v>
      </c>
      <c r="J319" s="8">
        <v>6.5</v>
      </c>
      <c r="K319" s="8">
        <v>165711</v>
      </c>
      <c r="L319" s="8" t="s">
        <v>73</v>
      </c>
    </row>
    <row r="320" spans="1:12">
      <c r="A320" s="4">
        <v>36</v>
      </c>
      <c r="B320" s="4" t="s">
        <v>72</v>
      </c>
      <c r="C320" s="20" t="s">
        <v>298</v>
      </c>
      <c r="D320" s="16">
        <v>2.8999999999999998E-3</v>
      </c>
      <c r="E320" s="13">
        <v>0.40322580645161293</v>
      </c>
      <c r="F320" s="14">
        <f t="shared" si="27"/>
        <v>-0.39445168082621623</v>
      </c>
      <c r="G320" s="14">
        <f t="shared" si="28"/>
        <v>-0.11824768082621623</v>
      </c>
      <c r="H320" s="15">
        <f t="shared" si="29"/>
        <v>0.76164451556688129</v>
      </c>
      <c r="I320" s="4">
        <v>2.5000000000000001E-4</v>
      </c>
      <c r="J320" s="8">
        <v>6.5</v>
      </c>
      <c r="K320" s="8">
        <v>165711</v>
      </c>
      <c r="L320" s="8" t="s">
        <v>73</v>
      </c>
    </row>
    <row r="321" spans="1:12">
      <c r="A321" s="4">
        <v>37</v>
      </c>
      <c r="B321" s="4" t="s">
        <v>72</v>
      </c>
      <c r="C321" s="20" t="s">
        <v>298</v>
      </c>
      <c r="D321" s="16">
        <v>1.4E-2</v>
      </c>
      <c r="E321" s="13">
        <v>0.44052863436123346</v>
      </c>
      <c r="F321" s="14">
        <f t="shared" si="27"/>
        <v>-0.35602585719312269</v>
      </c>
      <c r="G321" s="14">
        <f t="shared" si="28"/>
        <v>-7.9821857193122681E-2</v>
      </c>
      <c r="H321" s="15">
        <f t="shared" si="29"/>
        <v>0.83210502141227571</v>
      </c>
      <c r="I321" s="4">
        <v>1.2999999999999999E-3</v>
      </c>
      <c r="J321" s="8">
        <v>6.5</v>
      </c>
      <c r="K321" s="8">
        <v>165711</v>
      </c>
      <c r="L321" s="8" t="s">
        <v>73</v>
      </c>
    </row>
    <row r="322" spans="1:12">
      <c r="A322" s="4">
        <v>35</v>
      </c>
      <c r="B322" s="4" t="s">
        <v>72</v>
      </c>
      <c r="C322" s="20" t="s">
        <v>298</v>
      </c>
      <c r="D322" s="16">
        <v>5.8E-4</v>
      </c>
      <c r="E322" s="13">
        <v>0.46948356807511737</v>
      </c>
      <c r="F322" s="14">
        <f t="shared" ref="F322:F385" si="30">LOG(E322,10)</f>
        <v>-0.32837960343873768</v>
      </c>
      <c r="G322" s="14">
        <f t="shared" ref="G322:G385" si="31">F322+0.276204</f>
        <v>-5.2175603438737672E-2</v>
      </c>
      <c r="H322" s="13">
        <f t="shared" ref="H322:H385" si="32">POWER(10,G322)</f>
        <v>0.88679737023749572</v>
      </c>
      <c r="I322" s="4">
        <v>1.3999999999999999E-4</v>
      </c>
      <c r="J322" s="8">
        <v>6.5</v>
      </c>
      <c r="K322" s="8">
        <v>165711</v>
      </c>
      <c r="L322" s="8" t="s">
        <v>73</v>
      </c>
    </row>
    <row r="323" spans="1:12">
      <c r="A323" s="4">
        <v>79</v>
      </c>
      <c r="B323" s="4" t="s">
        <v>72</v>
      </c>
      <c r="C323" s="20" t="s">
        <v>298</v>
      </c>
      <c r="D323" s="16">
        <v>1.6000000000000001E-3</v>
      </c>
      <c r="E323" s="13">
        <v>0.48780487804878053</v>
      </c>
      <c r="F323" s="14">
        <f t="shared" si="30"/>
        <v>-0.31175386105575426</v>
      </c>
      <c r="G323" s="14">
        <f t="shared" si="31"/>
        <v>-3.554986105575425E-2</v>
      </c>
      <c r="H323" s="13">
        <f t="shared" si="32"/>
        <v>0.92140409688091029</v>
      </c>
      <c r="I323" s="4">
        <v>3.4000000000000002E-4</v>
      </c>
      <c r="J323" s="8">
        <v>6.5</v>
      </c>
      <c r="K323" s="8">
        <v>165711</v>
      </c>
      <c r="L323" s="8" t="s">
        <v>73</v>
      </c>
    </row>
    <row r="324" spans="1:12">
      <c r="A324" s="4">
        <v>206</v>
      </c>
      <c r="B324" s="4" t="s">
        <v>72</v>
      </c>
      <c r="C324" s="20" t="s">
        <v>298</v>
      </c>
      <c r="D324" s="12">
        <v>5.5999999999999999E-8</v>
      </c>
      <c r="E324" s="13">
        <v>0.52356020942408377</v>
      </c>
      <c r="F324" s="14">
        <f t="shared" si="30"/>
        <v>-0.28103336724772754</v>
      </c>
      <c r="G324" s="14">
        <f t="shared" si="31"/>
        <v>-4.829367247727534E-3</v>
      </c>
      <c r="H324" s="13">
        <f t="shared" si="32"/>
        <v>0.98894156995071514</v>
      </c>
      <c r="I324" s="5">
        <v>1.2E-10</v>
      </c>
      <c r="J324" s="8">
        <v>6.5</v>
      </c>
      <c r="K324" s="8">
        <v>165711</v>
      </c>
      <c r="L324" s="8" t="s">
        <v>73</v>
      </c>
    </row>
    <row r="325" spans="1:12">
      <c r="A325" s="4">
        <v>145</v>
      </c>
      <c r="B325" s="4" t="s">
        <v>72</v>
      </c>
      <c r="C325" s="20" t="s">
        <v>298</v>
      </c>
      <c r="D325" s="16">
        <v>5.4999999999999997E-3</v>
      </c>
      <c r="E325" s="13">
        <v>0.54347826086956519</v>
      </c>
      <c r="F325" s="14">
        <f t="shared" si="30"/>
        <v>-0.26481782300953643</v>
      </c>
      <c r="G325" s="14">
        <f t="shared" si="31"/>
        <v>1.138617699046357E-2</v>
      </c>
      <c r="H325" s="13">
        <f t="shared" si="32"/>
        <v>1.0265643470684054</v>
      </c>
      <c r="I325" s="4">
        <v>5.4999999999999997E-3</v>
      </c>
      <c r="J325" s="8">
        <v>6.5</v>
      </c>
      <c r="K325" s="8">
        <v>165711</v>
      </c>
      <c r="L325" s="8" t="s">
        <v>73</v>
      </c>
    </row>
    <row r="326" spans="1:12">
      <c r="A326" s="4">
        <v>805</v>
      </c>
      <c r="B326" s="4" t="s">
        <v>114</v>
      </c>
      <c r="C326" s="20" t="s">
        <v>299</v>
      </c>
      <c r="D326" s="16">
        <v>5.4999999999999997E-3</v>
      </c>
      <c r="E326" s="13">
        <v>0.55865921787709494</v>
      </c>
      <c r="F326" s="14">
        <f t="shared" si="30"/>
        <v>-0.25285303097989315</v>
      </c>
      <c r="G326" s="14">
        <f t="shared" si="31"/>
        <v>2.335096902010686E-2</v>
      </c>
      <c r="H326" s="13">
        <f t="shared" si="32"/>
        <v>1.0552393288300927</v>
      </c>
      <c r="I326" s="4">
        <v>8.9999999999999993E-3</v>
      </c>
      <c r="J326" s="8">
        <v>9.4</v>
      </c>
      <c r="K326" s="8">
        <v>50369</v>
      </c>
      <c r="L326" s="8" t="s">
        <v>115</v>
      </c>
    </row>
    <row r="327" spans="1:12">
      <c r="A327" s="4">
        <v>410</v>
      </c>
      <c r="B327" s="4" t="s">
        <v>34</v>
      </c>
      <c r="C327" s="20" t="s">
        <v>300</v>
      </c>
      <c r="D327" s="16">
        <v>3.1E-2</v>
      </c>
      <c r="E327" s="13">
        <v>0.74626865671641784</v>
      </c>
      <c r="F327" s="14">
        <f t="shared" si="30"/>
        <v>-0.12710479836480765</v>
      </c>
      <c r="G327" s="14">
        <f t="shared" si="31"/>
        <v>0.14909920163519236</v>
      </c>
      <c r="H327" s="17">
        <f t="shared" si="32"/>
        <v>1.409610745228258</v>
      </c>
      <c r="I327" s="4">
        <v>3.1E-2</v>
      </c>
      <c r="J327" s="8">
        <v>9.3000000000000007</v>
      </c>
      <c r="K327" s="8">
        <v>62228</v>
      </c>
      <c r="L327" s="8" t="s">
        <v>35</v>
      </c>
    </row>
    <row r="328" spans="1:12">
      <c r="A328" s="4">
        <v>445</v>
      </c>
      <c r="B328" s="4" t="s">
        <v>34</v>
      </c>
      <c r="C328" s="20" t="s">
        <v>300</v>
      </c>
      <c r="D328" s="12">
        <v>2.4000000000000001E-5</v>
      </c>
      <c r="E328" s="13">
        <v>0.81967213114754101</v>
      </c>
      <c r="F328" s="14">
        <f t="shared" si="30"/>
        <v>-8.6359830674748214E-2</v>
      </c>
      <c r="G328" s="14">
        <f t="shared" si="31"/>
        <v>0.18984416932525178</v>
      </c>
      <c r="H328" s="17">
        <f t="shared" si="32"/>
        <v>1.5482609824638245</v>
      </c>
      <c r="I328" s="5">
        <v>9.7000000000000003E-6</v>
      </c>
      <c r="J328" s="8">
        <v>9.3000000000000007</v>
      </c>
      <c r="K328" s="8">
        <v>62228</v>
      </c>
      <c r="L328" s="8" t="s">
        <v>35</v>
      </c>
    </row>
    <row r="329" spans="1:12">
      <c r="A329" s="4">
        <v>456</v>
      </c>
      <c r="B329" s="4" t="s">
        <v>34</v>
      </c>
      <c r="C329" s="20" t="s">
        <v>300</v>
      </c>
      <c r="D329" s="16">
        <v>6.7000000000000002E-3</v>
      </c>
      <c r="E329" s="13">
        <v>0.86206896551724144</v>
      </c>
      <c r="F329" s="14">
        <f t="shared" si="30"/>
        <v>-6.445798922691845E-2</v>
      </c>
      <c r="G329" s="14">
        <f t="shared" si="31"/>
        <v>0.21174601077308156</v>
      </c>
      <c r="H329" s="17">
        <f t="shared" si="32"/>
        <v>1.6283434470740223</v>
      </c>
      <c r="I329" s="4">
        <v>6.7000000000000002E-3</v>
      </c>
      <c r="J329" s="8">
        <v>9.3000000000000007</v>
      </c>
      <c r="K329" s="8">
        <v>62228</v>
      </c>
      <c r="L329" s="8" t="s">
        <v>35</v>
      </c>
    </row>
    <row r="330" spans="1:12">
      <c r="A330" s="4">
        <v>356</v>
      </c>
      <c r="B330" s="4" t="s">
        <v>34</v>
      </c>
      <c r="C330" s="20" t="s">
        <v>300</v>
      </c>
      <c r="D330" s="16">
        <v>4.5999999999999999E-2</v>
      </c>
      <c r="E330" s="13">
        <v>1.2</v>
      </c>
      <c r="F330" s="14">
        <f t="shared" si="30"/>
        <v>7.9181246047624804E-2</v>
      </c>
      <c r="G330" s="14">
        <f t="shared" si="31"/>
        <v>0.35538524604762478</v>
      </c>
      <c r="H330" s="17">
        <f t="shared" si="32"/>
        <v>2.266654078327039</v>
      </c>
      <c r="I330" s="4">
        <v>0.04</v>
      </c>
      <c r="J330" s="8">
        <v>9.3000000000000007</v>
      </c>
      <c r="K330" s="8">
        <v>62228</v>
      </c>
      <c r="L330" s="8" t="s">
        <v>35</v>
      </c>
    </row>
    <row r="331" spans="1:12">
      <c r="A331" s="4">
        <v>553</v>
      </c>
      <c r="B331" s="4" t="s">
        <v>88</v>
      </c>
      <c r="C331" s="20" t="s">
        <v>301</v>
      </c>
      <c r="D331" s="12">
        <v>7.1999999999999997E-6</v>
      </c>
      <c r="E331" s="13">
        <v>0.5524861878453039</v>
      </c>
      <c r="F331" s="14">
        <f t="shared" si="30"/>
        <v>-0.25767857486918444</v>
      </c>
      <c r="G331" s="14">
        <f t="shared" si="31"/>
        <v>1.8525425130815565E-2</v>
      </c>
      <c r="H331" s="13">
        <f t="shared" si="32"/>
        <v>1.0435792257490972</v>
      </c>
      <c r="I331" s="5">
        <v>1.1000000000000001E-7</v>
      </c>
      <c r="J331" s="8">
        <v>9</v>
      </c>
      <c r="K331" s="8">
        <v>54751</v>
      </c>
      <c r="L331" s="8" t="s">
        <v>89</v>
      </c>
    </row>
    <row r="332" spans="1:12">
      <c r="A332" s="4">
        <v>368</v>
      </c>
      <c r="B332" s="4" t="s">
        <v>74</v>
      </c>
      <c r="C332" s="20" t="s">
        <v>302</v>
      </c>
      <c r="D332" s="12">
        <v>1.3E-7</v>
      </c>
      <c r="E332" s="13">
        <v>0.30959752321981426</v>
      </c>
      <c r="F332" s="14">
        <f t="shared" si="30"/>
        <v>-0.50920252233110275</v>
      </c>
      <c r="G332" s="14">
        <f t="shared" si="31"/>
        <v>-0.23299852233110274</v>
      </c>
      <c r="H332" s="15">
        <f t="shared" si="32"/>
        <v>0.58479207387178522</v>
      </c>
      <c r="I332" s="5">
        <v>9.8999999999999994E-11</v>
      </c>
      <c r="J332" s="8">
        <v>9.6</v>
      </c>
      <c r="K332" s="8">
        <v>68469</v>
      </c>
      <c r="L332" s="8" t="s">
        <v>75</v>
      </c>
    </row>
    <row r="333" spans="1:12">
      <c r="A333" s="4">
        <v>371</v>
      </c>
      <c r="B333" s="4" t="s">
        <v>74</v>
      </c>
      <c r="C333" s="20" t="s">
        <v>302</v>
      </c>
      <c r="D333" s="12">
        <v>2.8E-11</v>
      </c>
      <c r="E333" s="13">
        <v>0.3436426116838488</v>
      </c>
      <c r="F333" s="14">
        <f t="shared" si="30"/>
        <v>-0.46389298898590731</v>
      </c>
      <c r="G333" s="14">
        <f t="shared" si="31"/>
        <v>-0.1876889889859073</v>
      </c>
      <c r="H333" s="15">
        <f t="shared" si="32"/>
        <v>0.64909910605012555</v>
      </c>
      <c r="I333" s="5">
        <v>3.1999999999999999E-15</v>
      </c>
      <c r="J333" s="8">
        <v>9.6</v>
      </c>
      <c r="K333" s="8">
        <v>68469</v>
      </c>
      <c r="L333" s="8" t="s">
        <v>75</v>
      </c>
    </row>
    <row r="334" spans="1:12">
      <c r="A334" s="4">
        <v>638</v>
      </c>
      <c r="B334" s="4" t="s">
        <v>44</v>
      </c>
      <c r="C334" s="20" t="s">
        <v>303</v>
      </c>
      <c r="D334" s="12">
        <v>5.1999999999999997E-5</v>
      </c>
      <c r="E334" s="13">
        <v>0.4065040650406504</v>
      </c>
      <c r="F334" s="14">
        <f t="shared" si="30"/>
        <v>-0.39093510710337909</v>
      </c>
      <c r="G334" s="14">
        <f t="shared" si="31"/>
        <v>-0.11473110710337908</v>
      </c>
      <c r="H334" s="15">
        <f t="shared" si="32"/>
        <v>0.76783674740075847</v>
      </c>
      <c r="I334" s="5">
        <v>3.3000000000000002E-6</v>
      </c>
      <c r="J334" s="8">
        <v>9.9</v>
      </c>
      <c r="K334" s="8">
        <v>49306</v>
      </c>
      <c r="L334" s="8" t="s">
        <v>45</v>
      </c>
    </row>
    <row r="335" spans="1:12">
      <c r="A335" s="4">
        <v>631</v>
      </c>
      <c r="B335" s="4" t="s">
        <v>44</v>
      </c>
      <c r="C335" s="20" t="s">
        <v>303</v>
      </c>
      <c r="D335" s="12">
        <v>4.4999999999999998E-7</v>
      </c>
      <c r="E335" s="13">
        <v>0.4854368932038835</v>
      </c>
      <c r="F335" s="14">
        <f t="shared" si="30"/>
        <v>-0.31386722036915338</v>
      </c>
      <c r="G335" s="14">
        <f t="shared" si="31"/>
        <v>-3.7663220369153372E-2</v>
      </c>
      <c r="H335" s="13">
        <f t="shared" si="32"/>
        <v>0.91693126145915815</v>
      </c>
      <c r="I335" s="5">
        <v>2.7999999999999998E-9</v>
      </c>
      <c r="J335" s="8">
        <v>6.5</v>
      </c>
      <c r="K335" s="8">
        <v>22216</v>
      </c>
      <c r="L335" s="8" t="s">
        <v>45</v>
      </c>
    </row>
    <row r="336" spans="1:12">
      <c r="A336" s="4">
        <v>615</v>
      </c>
      <c r="B336" s="4" t="s">
        <v>44</v>
      </c>
      <c r="C336" s="20" t="s">
        <v>303</v>
      </c>
      <c r="D336" s="16">
        <v>4.6999999999999999E-4</v>
      </c>
      <c r="E336" s="13">
        <v>0.67567567567567566</v>
      </c>
      <c r="F336" s="14">
        <f t="shared" si="30"/>
        <v>-0.17026171539495738</v>
      </c>
      <c r="G336" s="14">
        <f t="shared" si="31"/>
        <v>0.10594228460504262</v>
      </c>
      <c r="H336" s="17">
        <f t="shared" si="32"/>
        <v>1.2762691882472066</v>
      </c>
      <c r="I336" s="5">
        <v>1.5E-5</v>
      </c>
      <c r="J336" s="8">
        <v>9.9</v>
      </c>
      <c r="K336" s="8">
        <v>49306</v>
      </c>
      <c r="L336" s="8" t="s">
        <v>45</v>
      </c>
    </row>
    <row r="337" spans="1:12">
      <c r="A337" s="4">
        <v>148</v>
      </c>
      <c r="B337" s="4" t="s">
        <v>78</v>
      </c>
      <c r="C337" s="20" t="s">
        <v>304</v>
      </c>
      <c r="D337" s="12">
        <v>4.4000000000000003E-11</v>
      </c>
      <c r="E337" s="13">
        <v>0.4098360655737705</v>
      </c>
      <c r="F337" s="14">
        <f t="shared" si="30"/>
        <v>-0.38738982633872937</v>
      </c>
      <c r="G337" s="14">
        <f t="shared" si="31"/>
        <v>-0.11118582633872937</v>
      </c>
      <c r="H337" s="15">
        <f t="shared" si="32"/>
        <v>0.77413049123191224</v>
      </c>
      <c r="I337" s="5">
        <v>5.7000000000000003E-15</v>
      </c>
      <c r="J337" s="8">
        <v>8.3000000000000007</v>
      </c>
      <c r="K337" s="8">
        <v>97422</v>
      </c>
      <c r="L337" s="8" t="s">
        <v>79</v>
      </c>
    </row>
    <row r="338" spans="1:12">
      <c r="A338" s="4">
        <v>146</v>
      </c>
      <c r="B338" s="4" t="s">
        <v>78</v>
      </c>
      <c r="C338" s="20" t="s">
        <v>304</v>
      </c>
      <c r="D338" s="12">
        <v>1.5E-11</v>
      </c>
      <c r="E338" s="13">
        <v>0.43103448275862072</v>
      </c>
      <c r="F338" s="14">
        <f t="shared" si="30"/>
        <v>-0.36548798489089962</v>
      </c>
      <c r="G338" s="14">
        <f t="shared" si="31"/>
        <v>-8.9283984890899615E-2</v>
      </c>
      <c r="H338" s="15">
        <f t="shared" si="32"/>
        <v>0.81417172353701106</v>
      </c>
      <c r="I338" s="5">
        <v>2.0999999999999998E-15</v>
      </c>
      <c r="J338" s="8">
        <v>8.3000000000000007</v>
      </c>
      <c r="K338" s="8">
        <v>97422</v>
      </c>
      <c r="L338" s="8" t="s">
        <v>79</v>
      </c>
    </row>
    <row r="339" spans="1:12">
      <c r="A339" s="4">
        <v>132</v>
      </c>
      <c r="B339" s="4" t="s">
        <v>78</v>
      </c>
      <c r="C339" s="20" t="s">
        <v>304</v>
      </c>
      <c r="D339" s="12">
        <v>1.5E-6</v>
      </c>
      <c r="E339" s="13">
        <v>0.4329004329004329</v>
      </c>
      <c r="F339" s="14">
        <f t="shared" si="30"/>
        <v>-0.36361197989214428</v>
      </c>
      <c r="G339" s="14">
        <f t="shared" si="31"/>
        <v>-8.7407979892144272E-2</v>
      </c>
      <c r="H339" s="15">
        <f t="shared" si="32"/>
        <v>0.81769627645275578</v>
      </c>
      <c r="I339" s="5">
        <v>6E-9</v>
      </c>
      <c r="J339" s="8">
        <v>8.3000000000000007</v>
      </c>
      <c r="K339" s="8">
        <v>97422</v>
      </c>
      <c r="L339" s="8" t="s">
        <v>79</v>
      </c>
    </row>
    <row r="340" spans="1:12">
      <c r="A340" s="4">
        <v>151</v>
      </c>
      <c r="B340" s="4" t="s">
        <v>78</v>
      </c>
      <c r="C340" s="20" t="s">
        <v>304</v>
      </c>
      <c r="D340" s="12">
        <v>8.1999999999999998E-7</v>
      </c>
      <c r="E340" s="13">
        <v>0.44052863436123346</v>
      </c>
      <c r="F340" s="14">
        <f t="shared" si="30"/>
        <v>-0.35602585719312269</v>
      </c>
      <c r="G340" s="14">
        <f t="shared" si="31"/>
        <v>-7.9821857193122681E-2</v>
      </c>
      <c r="H340" s="15">
        <f t="shared" si="32"/>
        <v>0.83210502141227571</v>
      </c>
      <c r="I340" s="5">
        <v>1.2E-8</v>
      </c>
      <c r="J340" s="8">
        <v>8.3000000000000007</v>
      </c>
      <c r="K340" s="8">
        <v>97422</v>
      </c>
      <c r="L340" s="8" t="s">
        <v>79</v>
      </c>
    </row>
    <row r="341" spans="1:12">
      <c r="A341" s="4">
        <v>135</v>
      </c>
      <c r="B341" s="4" t="s">
        <v>78</v>
      </c>
      <c r="C341" s="20" t="s">
        <v>304</v>
      </c>
      <c r="D341" s="12">
        <v>9.8000000000000004E-8</v>
      </c>
      <c r="E341" s="13">
        <v>0.46948356807511737</v>
      </c>
      <c r="F341" s="14">
        <f t="shared" si="30"/>
        <v>-0.32837960343873768</v>
      </c>
      <c r="G341" s="14">
        <f t="shared" si="31"/>
        <v>-5.2175603438737672E-2</v>
      </c>
      <c r="H341" s="13">
        <f t="shared" si="32"/>
        <v>0.88679737023749572</v>
      </c>
      <c r="I341" s="5">
        <v>7.1000000000000003E-10</v>
      </c>
      <c r="J341" s="8">
        <v>8.3000000000000007</v>
      </c>
      <c r="K341" s="8">
        <v>97422</v>
      </c>
      <c r="L341" s="8" t="s">
        <v>79</v>
      </c>
    </row>
    <row r="342" spans="1:12">
      <c r="A342" s="4">
        <v>136</v>
      </c>
      <c r="B342" s="4" t="s">
        <v>78</v>
      </c>
      <c r="C342" s="20" t="s">
        <v>304</v>
      </c>
      <c r="D342" s="12">
        <v>1.7E-5</v>
      </c>
      <c r="E342" s="13">
        <v>0.48309178743961356</v>
      </c>
      <c r="F342" s="14">
        <f t="shared" si="30"/>
        <v>-0.31597034545691771</v>
      </c>
      <c r="G342" s="14">
        <f t="shared" si="31"/>
        <v>-3.9766345456917707E-2</v>
      </c>
      <c r="H342" s="13">
        <f t="shared" si="32"/>
        <v>0.91250164183858251</v>
      </c>
      <c r="I342" s="5">
        <v>2.0999999999999998E-6</v>
      </c>
      <c r="J342" s="8">
        <v>8.3000000000000007</v>
      </c>
      <c r="K342" s="8">
        <v>97422</v>
      </c>
      <c r="L342" s="8" t="s">
        <v>79</v>
      </c>
    </row>
    <row r="343" spans="1:12">
      <c r="A343" s="4">
        <v>131</v>
      </c>
      <c r="B343" s="4" t="s">
        <v>78</v>
      </c>
      <c r="C343" s="20" t="s">
        <v>304</v>
      </c>
      <c r="D343" s="12">
        <v>1.1E-5</v>
      </c>
      <c r="E343" s="13">
        <v>0.48780487804878053</v>
      </c>
      <c r="F343" s="14">
        <f t="shared" si="30"/>
        <v>-0.31175386105575426</v>
      </c>
      <c r="G343" s="14">
        <f t="shared" si="31"/>
        <v>-3.554986105575425E-2</v>
      </c>
      <c r="H343" s="13">
        <f t="shared" si="32"/>
        <v>0.92140409688091029</v>
      </c>
      <c r="I343" s="5">
        <v>1.4999999999999999E-7</v>
      </c>
      <c r="J343" s="8">
        <v>8.3000000000000007</v>
      </c>
      <c r="K343" s="8">
        <v>97422</v>
      </c>
      <c r="L343" s="8" t="s">
        <v>79</v>
      </c>
    </row>
    <row r="344" spans="1:12">
      <c r="A344" s="4">
        <v>147</v>
      </c>
      <c r="B344" s="4" t="s">
        <v>78</v>
      </c>
      <c r="C344" s="20" t="s">
        <v>304</v>
      </c>
      <c r="D344" s="12">
        <v>6.3999999999999996E-10</v>
      </c>
      <c r="E344" s="13">
        <v>0.50505050505050508</v>
      </c>
      <c r="F344" s="14">
        <f t="shared" si="30"/>
        <v>-0.29666519026153104</v>
      </c>
      <c r="G344" s="14">
        <f t="shared" si="31"/>
        <v>-2.0461190261531037E-2</v>
      </c>
      <c r="H344" s="13">
        <f t="shared" si="32"/>
        <v>0.95397898919488178</v>
      </c>
      <c r="I344" s="5">
        <v>1.6E-11</v>
      </c>
      <c r="J344" s="8">
        <v>8.3000000000000007</v>
      </c>
      <c r="K344" s="8">
        <v>97422</v>
      </c>
      <c r="L344" s="8" t="s">
        <v>79</v>
      </c>
    </row>
    <row r="345" spans="1:12">
      <c r="A345" s="4">
        <v>161</v>
      </c>
      <c r="B345" s="4" t="s">
        <v>78</v>
      </c>
      <c r="C345" s="20" t="s">
        <v>304</v>
      </c>
      <c r="D345" s="16">
        <v>1.2999999999999999E-4</v>
      </c>
      <c r="E345" s="13">
        <v>0.58479532163742687</v>
      </c>
      <c r="F345" s="14">
        <f t="shared" si="30"/>
        <v>-0.23299611039215387</v>
      </c>
      <c r="G345" s="14">
        <f t="shared" si="31"/>
        <v>4.3207889607846134E-2</v>
      </c>
      <c r="H345" s="13">
        <f t="shared" si="32"/>
        <v>1.1046072506467051</v>
      </c>
      <c r="I345" s="5">
        <v>1.1E-5</v>
      </c>
      <c r="J345" s="8">
        <v>8.3000000000000007</v>
      </c>
      <c r="K345" s="8">
        <v>97422</v>
      </c>
      <c r="L345" s="8" t="s">
        <v>79</v>
      </c>
    </row>
    <row r="346" spans="1:12">
      <c r="A346" s="4">
        <v>150</v>
      </c>
      <c r="B346" s="4" t="s">
        <v>78</v>
      </c>
      <c r="C346" s="20" t="s">
        <v>304</v>
      </c>
      <c r="D346" s="12">
        <v>4.1999999999999998E-5</v>
      </c>
      <c r="E346" s="13">
        <v>0.65359477124183007</v>
      </c>
      <c r="F346" s="14">
        <f t="shared" si="30"/>
        <v>-0.18469143081759878</v>
      </c>
      <c r="G346" s="14">
        <f t="shared" si="31"/>
        <v>9.1512569182401221E-2</v>
      </c>
      <c r="H346" s="17">
        <f t="shared" si="32"/>
        <v>1.2345610448404352</v>
      </c>
      <c r="I346" s="5">
        <v>5.2E-7</v>
      </c>
      <c r="J346" s="8">
        <v>8.3000000000000007</v>
      </c>
      <c r="K346" s="8">
        <v>97422</v>
      </c>
      <c r="L346" s="8" t="s">
        <v>79</v>
      </c>
    </row>
    <row r="347" spans="1:12">
      <c r="A347" s="4">
        <v>1106</v>
      </c>
      <c r="B347" s="4" t="s">
        <v>100</v>
      </c>
      <c r="C347" s="20" t="s">
        <v>305</v>
      </c>
      <c r="D347" s="16">
        <v>2.7000000000000001E-3</v>
      </c>
      <c r="E347" s="13">
        <v>0.69444444444444442</v>
      </c>
      <c r="F347" s="14">
        <f t="shared" si="30"/>
        <v>-0.15836249209524966</v>
      </c>
      <c r="G347" s="14">
        <f t="shared" si="31"/>
        <v>0.11784150790475034</v>
      </c>
      <c r="H347" s="17">
        <f t="shared" si="32"/>
        <v>1.3117211101429622</v>
      </c>
      <c r="I347" s="4">
        <v>3.0999999999999999E-3</v>
      </c>
      <c r="J347" s="8">
        <v>9.5</v>
      </c>
      <c r="K347" s="8">
        <v>35330</v>
      </c>
      <c r="L347" s="8" t="s">
        <v>101</v>
      </c>
    </row>
    <row r="348" spans="1:12">
      <c r="A348" s="4">
        <v>1253</v>
      </c>
      <c r="B348" s="4" t="s">
        <v>56</v>
      </c>
      <c r="C348" s="20" t="s">
        <v>306</v>
      </c>
      <c r="D348" s="12">
        <v>5.2000000000000002E-6</v>
      </c>
      <c r="E348" s="13">
        <v>0.52631578947368418</v>
      </c>
      <c r="F348" s="14">
        <f t="shared" si="30"/>
        <v>-0.27875360095282897</v>
      </c>
      <c r="G348" s="14">
        <f t="shared" si="31"/>
        <v>-2.5496009528289676E-3</v>
      </c>
      <c r="H348" s="13">
        <f t="shared" si="32"/>
        <v>0.99414652558203453</v>
      </c>
      <c r="I348" s="5">
        <v>4.4999999999999998E-7</v>
      </c>
      <c r="J348" s="8">
        <v>9.3000000000000007</v>
      </c>
      <c r="K348" s="8">
        <v>27834</v>
      </c>
      <c r="L348" s="8" t="s">
        <v>57</v>
      </c>
    </row>
    <row r="349" spans="1:12">
      <c r="A349" s="4">
        <v>1255</v>
      </c>
      <c r="B349" s="4" t="s">
        <v>56</v>
      </c>
      <c r="C349" s="20" t="s">
        <v>306</v>
      </c>
      <c r="D349" s="16">
        <v>1.2E-2</v>
      </c>
      <c r="E349" s="13">
        <v>0.62893081761006286</v>
      </c>
      <c r="F349" s="14">
        <f t="shared" si="30"/>
        <v>-0.20139712432045148</v>
      </c>
      <c r="G349" s="14">
        <f t="shared" si="31"/>
        <v>7.4806875679548523E-2</v>
      </c>
      <c r="H349" s="13">
        <f t="shared" si="32"/>
        <v>1.1879738356011735</v>
      </c>
      <c r="I349" s="4">
        <v>9.1999999999999998E-3</v>
      </c>
      <c r="J349" s="8">
        <v>9.3000000000000007</v>
      </c>
      <c r="K349" s="8">
        <v>27834</v>
      </c>
      <c r="L349" s="8" t="s">
        <v>57</v>
      </c>
    </row>
    <row r="350" spans="1:12">
      <c r="A350" s="4">
        <v>1232</v>
      </c>
      <c r="B350" s="4" t="s">
        <v>56</v>
      </c>
      <c r="C350" s="20" t="s">
        <v>306</v>
      </c>
      <c r="D350" s="16">
        <v>4.0000000000000001E-3</v>
      </c>
      <c r="E350" s="13">
        <v>0.66225165562913912</v>
      </c>
      <c r="F350" s="14">
        <f t="shared" si="30"/>
        <v>-0.17897694729316938</v>
      </c>
      <c r="G350" s="14">
        <f t="shared" si="31"/>
        <v>9.722705270683063E-2</v>
      </c>
      <c r="H350" s="17">
        <f t="shared" si="32"/>
        <v>1.2509128467588517</v>
      </c>
      <c r="I350" s="4">
        <v>1.8000000000000001E-4</v>
      </c>
      <c r="J350" s="8">
        <v>9.3000000000000007</v>
      </c>
      <c r="K350" s="8">
        <v>27834</v>
      </c>
      <c r="L350" s="8" t="s">
        <v>57</v>
      </c>
    </row>
    <row r="351" spans="1:12">
      <c r="A351" s="4">
        <v>1264</v>
      </c>
      <c r="B351" s="4" t="s">
        <v>56</v>
      </c>
      <c r="C351" s="20" t="s">
        <v>306</v>
      </c>
      <c r="D351" s="16">
        <v>1.6E-2</v>
      </c>
      <c r="E351" s="13">
        <v>0.70422535211267612</v>
      </c>
      <c r="F351" s="14">
        <f t="shared" si="30"/>
        <v>-0.15228834438305644</v>
      </c>
      <c r="G351" s="14">
        <f t="shared" si="31"/>
        <v>0.12391565561694357</v>
      </c>
      <c r="H351" s="17">
        <f t="shared" si="32"/>
        <v>1.3301960553562437</v>
      </c>
      <c r="I351" s="4">
        <v>4.9000000000000002E-2</v>
      </c>
      <c r="J351" s="8">
        <v>9.3000000000000007</v>
      </c>
      <c r="K351" s="8">
        <v>27834</v>
      </c>
      <c r="L351" s="8" t="s">
        <v>57</v>
      </c>
    </row>
    <row r="352" spans="1:12">
      <c r="A352" s="4">
        <v>1252</v>
      </c>
      <c r="B352" s="4" t="s">
        <v>56</v>
      </c>
      <c r="C352" s="20" t="s">
        <v>306</v>
      </c>
      <c r="D352" s="16">
        <v>8.4999999999999995E-4</v>
      </c>
      <c r="E352" s="13">
        <v>0.7246376811594204</v>
      </c>
      <c r="F352" s="14">
        <f t="shared" si="30"/>
        <v>-0.13987908640123642</v>
      </c>
      <c r="G352" s="14">
        <f t="shared" si="31"/>
        <v>0.13632491359876359</v>
      </c>
      <c r="H352" s="17">
        <f t="shared" si="32"/>
        <v>1.368752462757874</v>
      </c>
      <c r="I352" s="4">
        <v>3.8999999999999999E-4</v>
      </c>
      <c r="J352" s="8">
        <v>9.3000000000000007</v>
      </c>
      <c r="K352" s="8">
        <v>27834</v>
      </c>
      <c r="L352" s="8" t="s">
        <v>57</v>
      </c>
    </row>
    <row r="353" spans="1:12">
      <c r="A353" s="4">
        <v>1263</v>
      </c>
      <c r="B353" s="4" t="s">
        <v>56</v>
      </c>
      <c r="C353" s="20" t="s">
        <v>306</v>
      </c>
      <c r="D353" s="12">
        <v>1.5E-6</v>
      </c>
      <c r="E353" s="13">
        <v>0.7407407407407407</v>
      </c>
      <c r="F353" s="14">
        <f t="shared" si="30"/>
        <v>-0.13033376849500614</v>
      </c>
      <c r="G353" s="14">
        <f t="shared" si="31"/>
        <v>0.14587023150499387</v>
      </c>
      <c r="H353" s="17">
        <f t="shared" si="32"/>
        <v>1.3991691841524931</v>
      </c>
      <c r="I353" s="5">
        <v>7.7000000000000008E-6</v>
      </c>
      <c r="J353" s="8">
        <v>9.3000000000000007</v>
      </c>
      <c r="K353" s="8">
        <v>27834</v>
      </c>
      <c r="L353" s="8" t="s">
        <v>57</v>
      </c>
    </row>
    <row r="354" spans="1:12">
      <c r="A354" s="4">
        <v>1238</v>
      </c>
      <c r="B354" s="4" t="s">
        <v>56</v>
      </c>
      <c r="C354" s="20" t="s">
        <v>306</v>
      </c>
      <c r="D354" s="16">
        <v>9.7000000000000005E-4</v>
      </c>
      <c r="E354" s="13">
        <v>0.75757575757575757</v>
      </c>
      <c r="F354" s="14">
        <f t="shared" si="30"/>
        <v>-0.12057393120584986</v>
      </c>
      <c r="G354" s="14">
        <f t="shared" si="31"/>
        <v>0.15563006879415014</v>
      </c>
      <c r="H354" s="17">
        <f t="shared" si="32"/>
        <v>1.4309684837923227</v>
      </c>
      <c r="I354" s="4">
        <v>2.5999999999999999E-2</v>
      </c>
      <c r="J354" s="8">
        <v>9.3000000000000007</v>
      </c>
      <c r="K354" s="8">
        <v>27834</v>
      </c>
      <c r="L354" s="8" t="s">
        <v>57</v>
      </c>
    </row>
    <row r="355" spans="1:12">
      <c r="A355" s="4">
        <v>1240</v>
      </c>
      <c r="B355" s="4" t="s">
        <v>56</v>
      </c>
      <c r="C355" s="20" t="s">
        <v>306</v>
      </c>
      <c r="D355" s="16">
        <v>2.9000000000000001E-2</v>
      </c>
      <c r="E355" s="13">
        <v>0.8</v>
      </c>
      <c r="F355" s="14">
        <f t="shared" si="30"/>
        <v>-9.6910013008056378E-2</v>
      </c>
      <c r="G355" s="14">
        <f t="shared" si="31"/>
        <v>0.17929398699194363</v>
      </c>
      <c r="H355" s="17">
        <f t="shared" si="32"/>
        <v>1.5111027188846928</v>
      </c>
      <c r="I355" s="4">
        <v>0.03</v>
      </c>
      <c r="J355" s="8">
        <v>9.3000000000000007</v>
      </c>
      <c r="K355" s="8">
        <v>27834</v>
      </c>
      <c r="L355" s="8" t="s">
        <v>57</v>
      </c>
    </row>
    <row r="356" spans="1:12">
      <c r="A356" s="4">
        <v>778</v>
      </c>
      <c r="B356" s="4" t="s">
        <v>42</v>
      </c>
      <c r="C356" s="20" t="s">
        <v>307</v>
      </c>
      <c r="D356" s="12">
        <v>8.0999999999999997E-7</v>
      </c>
      <c r="E356" s="13">
        <v>0.45662100456621008</v>
      </c>
      <c r="F356" s="14">
        <f t="shared" si="30"/>
        <v>-0.34044411484011827</v>
      </c>
      <c r="G356" s="14">
        <f t="shared" si="31"/>
        <v>-6.4240114840118268E-2</v>
      </c>
      <c r="H356" s="13">
        <f t="shared" si="32"/>
        <v>0.86250155187482458</v>
      </c>
      <c r="I356" s="5">
        <v>5.4000000000000004E-9</v>
      </c>
      <c r="J356" s="8">
        <v>7.9</v>
      </c>
      <c r="K356" s="8">
        <v>49876</v>
      </c>
      <c r="L356" s="8" t="s">
        <v>43</v>
      </c>
    </row>
    <row r="357" spans="1:12">
      <c r="A357" s="4">
        <v>779</v>
      </c>
      <c r="B357" s="4" t="s">
        <v>42</v>
      </c>
      <c r="C357" s="20" t="s">
        <v>307</v>
      </c>
      <c r="D357" s="12">
        <v>2.5000000000000001E-5</v>
      </c>
      <c r="E357" s="13">
        <v>0.50761421319796951</v>
      </c>
      <c r="F357" s="14">
        <f t="shared" si="30"/>
        <v>-0.29446622616159296</v>
      </c>
      <c r="G357" s="14">
        <f t="shared" si="31"/>
        <v>-1.8262226161592954E-2</v>
      </c>
      <c r="H357" s="13">
        <f t="shared" si="32"/>
        <v>0.95882152213495719</v>
      </c>
      <c r="I357" s="5">
        <v>7.4000000000000003E-6</v>
      </c>
      <c r="J357" s="8">
        <v>7.9</v>
      </c>
      <c r="K357" s="8">
        <v>49876</v>
      </c>
      <c r="L357" s="8" t="s">
        <v>43</v>
      </c>
    </row>
    <row r="358" spans="1:12">
      <c r="A358" s="4">
        <v>1206</v>
      </c>
      <c r="B358" s="4" t="s">
        <v>124</v>
      </c>
      <c r="C358" s="20" t="s">
        <v>308</v>
      </c>
      <c r="D358" s="16">
        <v>2.4000000000000001E-4</v>
      </c>
      <c r="E358" s="13">
        <v>0.63694267515923564</v>
      </c>
      <c r="F358" s="14">
        <f t="shared" si="30"/>
        <v>-0.19589965240923374</v>
      </c>
      <c r="G358" s="14">
        <f t="shared" si="31"/>
        <v>8.0304347590766267E-2</v>
      </c>
      <c r="H358" s="17">
        <f t="shared" si="32"/>
        <v>1.2031072602585131</v>
      </c>
      <c r="I358" s="4">
        <v>2.3000000000000001E-4</v>
      </c>
      <c r="J358" s="8">
        <v>10.3</v>
      </c>
      <c r="K358" s="8">
        <v>32174</v>
      </c>
      <c r="L358" s="8" t="s">
        <v>125</v>
      </c>
    </row>
    <row r="359" spans="1:12">
      <c r="A359" s="4">
        <v>1201</v>
      </c>
      <c r="B359" s="4" t="s">
        <v>124</v>
      </c>
      <c r="C359" s="20" t="s">
        <v>308</v>
      </c>
      <c r="D359" s="16">
        <v>1.2999999999999999E-2</v>
      </c>
      <c r="E359" s="13">
        <v>0.70422535211267612</v>
      </c>
      <c r="F359" s="14">
        <f t="shared" si="30"/>
        <v>-0.15228834438305644</v>
      </c>
      <c r="G359" s="14">
        <f t="shared" si="31"/>
        <v>0.12391565561694357</v>
      </c>
      <c r="H359" s="17">
        <f t="shared" si="32"/>
        <v>1.3301960553562437</v>
      </c>
      <c r="I359" s="4">
        <v>3.7000000000000002E-3</v>
      </c>
      <c r="J359" s="8">
        <v>10.3</v>
      </c>
      <c r="K359" s="8">
        <v>32174</v>
      </c>
      <c r="L359" s="8" t="s">
        <v>125</v>
      </c>
    </row>
    <row r="360" spans="1:12">
      <c r="A360" s="4">
        <v>1212</v>
      </c>
      <c r="B360" s="4" t="s">
        <v>106</v>
      </c>
      <c r="C360" s="21" t="s">
        <v>309</v>
      </c>
      <c r="D360" s="16">
        <v>4.1000000000000002E-2</v>
      </c>
      <c r="E360" s="13">
        <v>0.4587155963302752</v>
      </c>
      <c r="F360" s="14">
        <f t="shared" si="30"/>
        <v>-0.33845649360460484</v>
      </c>
      <c r="G360" s="14">
        <f t="shared" si="31"/>
        <v>-6.2252493604604831E-2</v>
      </c>
      <c r="H360" s="13">
        <f t="shared" si="32"/>
        <v>0.866457981011865</v>
      </c>
      <c r="I360" s="4">
        <v>3.9E-2</v>
      </c>
      <c r="J360" s="8">
        <v>9.6</v>
      </c>
      <c r="K360" s="8">
        <v>32667</v>
      </c>
      <c r="L360" s="8" t="s">
        <v>107</v>
      </c>
    </row>
    <row r="361" spans="1:12">
      <c r="A361" s="4">
        <v>1224</v>
      </c>
      <c r="B361" s="4" t="s">
        <v>106</v>
      </c>
      <c r="C361" s="21" t="s">
        <v>310</v>
      </c>
      <c r="D361" s="16">
        <v>2.8000000000000001E-2</v>
      </c>
      <c r="E361" s="13">
        <v>0.86206896551724144</v>
      </c>
      <c r="F361" s="14">
        <f t="shared" si="30"/>
        <v>-6.445798922691845E-2</v>
      </c>
      <c r="G361" s="14">
        <f t="shared" si="31"/>
        <v>0.21174601077308156</v>
      </c>
      <c r="H361" s="17">
        <f t="shared" si="32"/>
        <v>1.6283434470740223</v>
      </c>
      <c r="I361" s="4">
        <v>1.7000000000000001E-2</v>
      </c>
      <c r="J361" s="8">
        <v>9.6</v>
      </c>
      <c r="K361" s="8">
        <v>32667</v>
      </c>
      <c r="L361" s="8" t="s">
        <v>107</v>
      </c>
    </row>
    <row r="362" spans="1:12">
      <c r="A362" s="4">
        <v>1261</v>
      </c>
      <c r="B362" s="4" t="s">
        <v>116</v>
      </c>
      <c r="C362" s="20" t="s">
        <v>311</v>
      </c>
      <c r="D362" s="12">
        <v>6.2999999999999995E-8</v>
      </c>
      <c r="E362" s="13">
        <v>0.57471264367816088</v>
      </c>
      <c r="F362" s="14">
        <f t="shared" si="30"/>
        <v>-0.24054924828259974</v>
      </c>
      <c r="G362" s="14">
        <f t="shared" si="31"/>
        <v>3.5654751717400263E-2</v>
      </c>
      <c r="H362" s="13">
        <f t="shared" si="32"/>
        <v>1.085562298049348</v>
      </c>
      <c r="I362" s="5">
        <v>2.1E-10</v>
      </c>
      <c r="J362" s="8">
        <v>9.6999999999999993</v>
      </c>
      <c r="K362" s="8">
        <v>31853</v>
      </c>
      <c r="L362" s="8" t="s">
        <v>117</v>
      </c>
    </row>
    <row r="363" spans="1:12">
      <c r="A363" s="4">
        <v>1242</v>
      </c>
      <c r="B363" s="4" t="s">
        <v>116</v>
      </c>
      <c r="C363" s="20" t="s">
        <v>311</v>
      </c>
      <c r="D363" s="16">
        <v>4.4999999999999997E-3</v>
      </c>
      <c r="E363" s="13">
        <v>0.67567567567567566</v>
      </c>
      <c r="F363" s="14">
        <f t="shared" si="30"/>
        <v>-0.17026171539495738</v>
      </c>
      <c r="G363" s="14">
        <f t="shared" si="31"/>
        <v>0.10594228460504262</v>
      </c>
      <c r="H363" s="17">
        <f t="shared" si="32"/>
        <v>1.2762691882472066</v>
      </c>
      <c r="I363" s="4">
        <v>4.4999999999999997E-3</v>
      </c>
      <c r="J363" s="8">
        <v>9.6999999999999993</v>
      </c>
      <c r="K363" s="8">
        <v>31853</v>
      </c>
      <c r="L363" s="8" t="s">
        <v>117</v>
      </c>
    </row>
    <row r="364" spans="1:12">
      <c r="A364" s="4">
        <v>747</v>
      </c>
      <c r="B364" s="4" t="s">
        <v>122</v>
      </c>
      <c r="C364" s="20" t="s">
        <v>312</v>
      </c>
      <c r="D364" s="16">
        <v>1.8000000000000001E-4</v>
      </c>
      <c r="E364" s="13">
        <v>0.63694267515923564</v>
      </c>
      <c r="F364" s="14">
        <f t="shared" si="30"/>
        <v>-0.19589965240923374</v>
      </c>
      <c r="G364" s="14">
        <f t="shared" si="31"/>
        <v>8.0304347590766267E-2</v>
      </c>
      <c r="H364" s="17">
        <f t="shared" si="32"/>
        <v>1.2031072602585131</v>
      </c>
      <c r="I364" s="5">
        <v>7.3000000000000004E-6</v>
      </c>
      <c r="J364" s="8">
        <v>9.6999999999999993</v>
      </c>
      <c r="K364" s="8">
        <v>54564</v>
      </c>
      <c r="L364" s="8" t="s">
        <v>123</v>
      </c>
    </row>
    <row r="365" spans="1:12">
      <c r="A365" s="4">
        <v>654</v>
      </c>
      <c r="B365" s="4" t="s">
        <v>96</v>
      </c>
      <c r="C365" s="20" t="s">
        <v>313</v>
      </c>
      <c r="D365" s="12">
        <v>3.6000000000000001E-5</v>
      </c>
      <c r="E365" s="13">
        <v>0.68965517241379315</v>
      </c>
      <c r="F365" s="14">
        <f t="shared" si="30"/>
        <v>-0.16136800223497486</v>
      </c>
      <c r="G365" s="14">
        <f t="shared" si="31"/>
        <v>0.11483599776502515</v>
      </c>
      <c r="H365" s="17">
        <f t="shared" si="32"/>
        <v>1.3026747576592179</v>
      </c>
      <c r="I365" s="4">
        <v>3.8E-3</v>
      </c>
      <c r="J365" s="8">
        <v>8.6</v>
      </c>
      <c r="K365" s="8">
        <v>54527</v>
      </c>
      <c r="L365" s="8" t="s">
        <v>97</v>
      </c>
    </row>
    <row r="366" spans="1:12">
      <c r="A366" s="4">
        <v>540</v>
      </c>
      <c r="B366" s="4" t="s">
        <v>96</v>
      </c>
      <c r="C366" s="20" t="s">
        <v>313</v>
      </c>
      <c r="D366" s="16">
        <v>1.4E-3</v>
      </c>
      <c r="E366" s="13">
        <v>0.72992700729927007</v>
      </c>
      <c r="F366" s="14">
        <f t="shared" si="30"/>
        <v>-0.13672056715640676</v>
      </c>
      <c r="G366" s="14">
        <f t="shared" si="31"/>
        <v>0.13948343284359324</v>
      </c>
      <c r="H366" s="17">
        <f t="shared" si="32"/>
        <v>1.3787433566466174</v>
      </c>
      <c r="I366" s="5">
        <v>6.9999999999999994E-5</v>
      </c>
      <c r="J366" s="8">
        <v>8.8000000000000007</v>
      </c>
      <c r="K366" s="8">
        <v>61640</v>
      </c>
      <c r="L366" s="8" t="s">
        <v>97</v>
      </c>
    </row>
    <row r="367" spans="1:12">
      <c r="A367" s="4">
        <v>563</v>
      </c>
      <c r="B367" s="4" t="s">
        <v>96</v>
      </c>
      <c r="C367" s="20" t="s">
        <v>313</v>
      </c>
      <c r="D367" s="16">
        <v>9.8999999999999999E-4</v>
      </c>
      <c r="E367" s="13">
        <v>0.73529411764705876</v>
      </c>
      <c r="F367" s="14">
        <f t="shared" si="30"/>
        <v>-0.13353890837021754</v>
      </c>
      <c r="G367" s="14">
        <f t="shared" si="31"/>
        <v>0.14266509162978247</v>
      </c>
      <c r="H367" s="17">
        <f t="shared" si="32"/>
        <v>1.3888811754454895</v>
      </c>
      <c r="I367" s="4">
        <v>1.2999999999999999E-4</v>
      </c>
      <c r="J367" s="8">
        <v>8.8000000000000007</v>
      </c>
      <c r="K367" s="8">
        <v>61640</v>
      </c>
      <c r="L367" s="8" t="s">
        <v>97</v>
      </c>
    </row>
    <row r="368" spans="1:12">
      <c r="A368" s="4">
        <v>576</v>
      </c>
      <c r="B368" s="4" t="s">
        <v>96</v>
      </c>
      <c r="C368" s="20" t="s">
        <v>313</v>
      </c>
      <c r="D368" s="12">
        <v>2E-8</v>
      </c>
      <c r="E368" s="13">
        <v>0.74626865671641784</v>
      </c>
      <c r="F368" s="14">
        <f t="shared" si="30"/>
        <v>-0.12710479836480765</v>
      </c>
      <c r="G368" s="14">
        <f t="shared" si="31"/>
        <v>0.14909920163519236</v>
      </c>
      <c r="H368" s="17">
        <f t="shared" si="32"/>
        <v>1.409610745228258</v>
      </c>
      <c r="I368" s="5">
        <v>1.7000000000000001E-10</v>
      </c>
      <c r="J368" s="8">
        <v>8.6</v>
      </c>
      <c r="K368" s="8">
        <v>54527</v>
      </c>
      <c r="L368" s="8" t="s">
        <v>97</v>
      </c>
    </row>
    <row r="369" spans="1:12">
      <c r="A369" s="4">
        <v>811</v>
      </c>
      <c r="B369" s="4" t="s">
        <v>102</v>
      </c>
      <c r="C369" s="20" t="s">
        <v>314</v>
      </c>
      <c r="D369" s="12">
        <v>8.3000000000000002E-6</v>
      </c>
      <c r="E369" s="13">
        <v>0.41666666666666669</v>
      </c>
      <c r="F369" s="14">
        <f t="shared" si="30"/>
        <v>-0.38021124171160597</v>
      </c>
      <c r="G369" s="14">
        <f t="shared" si="31"/>
        <v>-0.10400724171160597</v>
      </c>
      <c r="H369" s="15">
        <f t="shared" si="32"/>
        <v>0.78703266608577738</v>
      </c>
      <c r="I369" s="5">
        <v>7.7999999999999999E-6</v>
      </c>
      <c r="J369" s="8">
        <v>9.6</v>
      </c>
      <c r="K369" s="8">
        <v>49072</v>
      </c>
      <c r="L369" s="8" t="s">
        <v>103</v>
      </c>
    </row>
    <row r="370" spans="1:12">
      <c r="A370" s="4">
        <v>799</v>
      </c>
      <c r="B370" s="4" t="s">
        <v>102</v>
      </c>
      <c r="C370" s="20" t="s">
        <v>314</v>
      </c>
      <c r="D370" s="16">
        <v>6.7000000000000002E-4</v>
      </c>
      <c r="E370" s="13">
        <v>0.50761421319796951</v>
      </c>
      <c r="F370" s="14">
        <f t="shared" si="30"/>
        <v>-0.29446622616159296</v>
      </c>
      <c r="G370" s="14">
        <f t="shared" si="31"/>
        <v>-1.8262226161592954E-2</v>
      </c>
      <c r="H370" s="13">
        <f t="shared" si="32"/>
        <v>0.95882152213495719</v>
      </c>
      <c r="I370" s="4">
        <v>2.2000000000000001E-4</v>
      </c>
      <c r="J370" s="8">
        <v>9.6</v>
      </c>
      <c r="K370" s="8">
        <v>49072</v>
      </c>
      <c r="L370" s="8" t="s">
        <v>103</v>
      </c>
    </row>
    <row r="371" spans="1:12">
      <c r="A371" s="4">
        <v>795</v>
      </c>
      <c r="B371" s="4" t="s">
        <v>102</v>
      </c>
      <c r="C371" s="20" t="s">
        <v>314</v>
      </c>
      <c r="D371" s="16">
        <v>1.6000000000000001E-4</v>
      </c>
      <c r="E371" s="13">
        <v>0.51282051282051289</v>
      </c>
      <c r="F371" s="14">
        <f t="shared" si="30"/>
        <v>-0.29003461136251796</v>
      </c>
      <c r="G371" s="14">
        <f t="shared" si="31"/>
        <v>-1.3830611362517953E-2</v>
      </c>
      <c r="H371" s="13">
        <f t="shared" si="32"/>
        <v>0.96865558902864923</v>
      </c>
      <c r="I371" s="4">
        <v>1.9000000000000001E-4</v>
      </c>
      <c r="J371" s="8">
        <v>8.8000000000000007</v>
      </c>
      <c r="K371" s="8">
        <v>49072</v>
      </c>
      <c r="L371" s="8" t="s">
        <v>103</v>
      </c>
    </row>
    <row r="372" spans="1:12">
      <c r="A372" s="4">
        <v>810</v>
      </c>
      <c r="B372" s="4" t="s">
        <v>102</v>
      </c>
      <c r="C372" s="20" t="s">
        <v>314</v>
      </c>
      <c r="D372" s="16">
        <v>4.3999999999999997E-2</v>
      </c>
      <c r="E372" s="13">
        <v>0.71942446043165476</v>
      </c>
      <c r="F372" s="14">
        <f t="shared" si="30"/>
        <v>-0.14301480025409502</v>
      </c>
      <c r="G372" s="14">
        <f t="shared" si="31"/>
        <v>0.13318919974590498</v>
      </c>
      <c r="H372" s="17">
        <f t="shared" si="32"/>
        <v>1.3589053227380332</v>
      </c>
      <c r="I372" s="4">
        <v>2.5000000000000001E-2</v>
      </c>
      <c r="J372" s="8">
        <v>9.6</v>
      </c>
      <c r="K372" s="8">
        <v>49072</v>
      </c>
      <c r="L372" s="8" t="s">
        <v>103</v>
      </c>
    </row>
    <row r="373" spans="1:12">
      <c r="A373" s="4">
        <v>759</v>
      </c>
      <c r="B373" s="4" t="s">
        <v>102</v>
      </c>
      <c r="C373" s="20" t="s">
        <v>314</v>
      </c>
      <c r="D373" s="16">
        <v>1.0999999999999999E-2</v>
      </c>
      <c r="E373" s="13">
        <v>0.74626865671641784</v>
      </c>
      <c r="F373" s="14">
        <f t="shared" si="30"/>
        <v>-0.12710479836480765</v>
      </c>
      <c r="G373" s="14">
        <f t="shared" si="31"/>
        <v>0.14909920163519236</v>
      </c>
      <c r="H373" s="17">
        <f t="shared" si="32"/>
        <v>1.409610745228258</v>
      </c>
      <c r="I373" s="4">
        <v>2.4E-2</v>
      </c>
      <c r="J373" s="8">
        <v>9.6</v>
      </c>
      <c r="K373" s="8">
        <v>49072</v>
      </c>
      <c r="L373" s="8" t="s">
        <v>103</v>
      </c>
    </row>
    <row r="374" spans="1:12">
      <c r="A374" s="4">
        <v>58</v>
      </c>
      <c r="B374" s="4" t="s">
        <v>126</v>
      </c>
      <c r="C374" s="20" t="s">
        <v>315</v>
      </c>
      <c r="D374" s="16">
        <v>4.6999999999999999E-4</v>
      </c>
      <c r="E374" s="13">
        <v>0.64516129032258063</v>
      </c>
      <c r="F374" s="14">
        <f t="shared" si="30"/>
        <v>-0.1903316981702915</v>
      </c>
      <c r="G374" s="14">
        <f t="shared" si="31"/>
        <v>8.5872301829708508E-2</v>
      </c>
      <c r="H374" s="17">
        <f t="shared" si="32"/>
        <v>1.2186312249070101</v>
      </c>
      <c r="I374" s="5">
        <v>2.9E-5</v>
      </c>
      <c r="J374" s="8">
        <v>8</v>
      </c>
      <c r="K374" s="8">
        <v>114564</v>
      </c>
      <c r="L374" s="8" t="s">
        <v>127</v>
      </c>
    </row>
    <row r="375" spans="1:12">
      <c r="A375" s="4">
        <v>289</v>
      </c>
      <c r="B375" s="4" t="s">
        <v>120</v>
      </c>
      <c r="C375" s="20" t="s">
        <v>316</v>
      </c>
      <c r="D375" s="16">
        <v>1.4E-2</v>
      </c>
      <c r="E375" s="13">
        <v>0.61728395061728392</v>
      </c>
      <c r="F375" s="14">
        <f t="shared" si="30"/>
        <v>-0.20951501454263097</v>
      </c>
      <c r="G375" s="14">
        <f t="shared" si="31"/>
        <v>6.6688985457369038E-2</v>
      </c>
      <c r="H375" s="13">
        <f t="shared" si="32"/>
        <v>1.1659743201270776</v>
      </c>
      <c r="I375" s="4">
        <v>3.5999999999999999E-3</v>
      </c>
      <c r="J375" s="8">
        <v>6.2</v>
      </c>
      <c r="K375" s="8">
        <v>80501</v>
      </c>
      <c r="L375" s="8" t="s">
        <v>121</v>
      </c>
    </row>
    <row r="376" spans="1:12">
      <c r="A376" s="4">
        <v>323</v>
      </c>
      <c r="B376" s="4" t="s">
        <v>120</v>
      </c>
      <c r="C376" s="20" t="s">
        <v>316</v>
      </c>
      <c r="D376" s="16">
        <v>5.5999999999999999E-3</v>
      </c>
      <c r="E376" s="13">
        <v>0.67114093959731547</v>
      </c>
      <c r="F376" s="14">
        <f t="shared" si="30"/>
        <v>-0.173186268412274</v>
      </c>
      <c r="G376" s="14">
        <f t="shared" si="31"/>
        <v>0.10301773158772601</v>
      </c>
      <c r="H376" s="17">
        <f t="shared" si="32"/>
        <v>1.2677036232254133</v>
      </c>
      <c r="I376" s="4">
        <v>3.3999999999999998E-3</v>
      </c>
      <c r="J376" s="8">
        <v>6.2</v>
      </c>
      <c r="K376" s="8">
        <v>80501</v>
      </c>
      <c r="L376" s="8" t="s">
        <v>121</v>
      </c>
    </row>
    <row r="377" spans="1:12">
      <c r="A377" s="4">
        <v>695</v>
      </c>
      <c r="B377" s="4" t="s">
        <v>76</v>
      </c>
      <c r="C377" s="20" t="s">
        <v>317</v>
      </c>
      <c r="D377" s="12">
        <v>1.0000000000000001E-9</v>
      </c>
      <c r="E377" s="13">
        <v>0.38167938931297707</v>
      </c>
      <c r="F377" s="14">
        <f t="shared" si="30"/>
        <v>-0.41830129131974547</v>
      </c>
      <c r="G377" s="14">
        <f t="shared" si="31"/>
        <v>-0.14209729131974547</v>
      </c>
      <c r="H377" s="15">
        <f t="shared" si="32"/>
        <v>0.72094595366636094</v>
      </c>
      <c r="I377" s="5">
        <v>5.2999999999999996E-13</v>
      </c>
      <c r="J377" s="8">
        <v>9.3000000000000007</v>
      </c>
      <c r="K377" s="8">
        <v>57300</v>
      </c>
      <c r="L377" s="8" t="s">
        <v>77</v>
      </c>
    </row>
    <row r="378" spans="1:12">
      <c r="A378" s="4">
        <v>711</v>
      </c>
      <c r="B378" s="4" t="s">
        <v>76</v>
      </c>
      <c r="C378" s="20" t="s">
        <v>317</v>
      </c>
      <c r="D378" s="12">
        <v>4.6999999999999999E-9</v>
      </c>
      <c r="E378" s="13">
        <v>0.46511627906976744</v>
      </c>
      <c r="F378" s="14">
        <f t="shared" si="30"/>
        <v>-0.33243845991560528</v>
      </c>
      <c r="G378" s="14">
        <f t="shared" si="31"/>
        <v>-5.6234459915605273E-2</v>
      </c>
      <c r="H378" s="13">
        <f t="shared" si="32"/>
        <v>0.87854809237482145</v>
      </c>
      <c r="I378" s="5">
        <v>4.8999999999999997E-12</v>
      </c>
      <c r="J378" s="8">
        <v>9.3000000000000007</v>
      </c>
      <c r="K378" s="8">
        <v>57300</v>
      </c>
      <c r="L378" s="8" t="s">
        <v>77</v>
      </c>
    </row>
    <row r="379" spans="1:12">
      <c r="A379" s="4">
        <v>715</v>
      </c>
      <c r="B379" s="4" t="s">
        <v>76</v>
      </c>
      <c r="C379" s="20" t="s">
        <v>317</v>
      </c>
      <c r="D379" s="12">
        <v>1.7E-8</v>
      </c>
      <c r="E379" s="13">
        <v>0.47393364928909953</v>
      </c>
      <c r="F379" s="14">
        <f t="shared" si="30"/>
        <v>-0.32428245529769262</v>
      </c>
      <c r="G379" s="14">
        <f t="shared" si="31"/>
        <v>-4.8078455297692613E-2</v>
      </c>
      <c r="H379" s="13">
        <f t="shared" si="32"/>
        <v>0.89520303251462841</v>
      </c>
      <c r="I379" s="5">
        <v>7.7000000000000006E-11</v>
      </c>
      <c r="J379" s="8">
        <v>9.3000000000000007</v>
      </c>
      <c r="K379" s="8">
        <v>57300</v>
      </c>
      <c r="L379" s="8" t="s">
        <v>77</v>
      </c>
    </row>
    <row r="380" spans="1:12">
      <c r="A380" s="4">
        <v>696</v>
      </c>
      <c r="B380" s="4" t="s">
        <v>76</v>
      </c>
      <c r="C380" s="20" t="s">
        <v>317</v>
      </c>
      <c r="D380" s="12">
        <v>2.1E-7</v>
      </c>
      <c r="E380" s="13">
        <v>0.64516129032258063</v>
      </c>
      <c r="F380" s="14">
        <f t="shared" si="30"/>
        <v>-0.1903316981702915</v>
      </c>
      <c r="G380" s="14">
        <f t="shared" si="31"/>
        <v>8.5872301829708508E-2</v>
      </c>
      <c r="H380" s="17">
        <f t="shared" si="32"/>
        <v>1.2186312249070101</v>
      </c>
      <c r="I380" s="5">
        <v>4.6999999999999999E-9</v>
      </c>
      <c r="J380" s="8">
        <v>9.3000000000000007</v>
      </c>
      <c r="K380" s="8">
        <v>57300</v>
      </c>
      <c r="L380" s="8" t="s">
        <v>77</v>
      </c>
    </row>
    <row r="381" spans="1:12">
      <c r="A381" s="4">
        <v>701</v>
      </c>
      <c r="B381" s="4" t="s">
        <v>76</v>
      </c>
      <c r="C381" s="20" t="s">
        <v>317</v>
      </c>
      <c r="D381" s="16">
        <v>2.3E-3</v>
      </c>
      <c r="E381" s="13">
        <v>0.68965517241379315</v>
      </c>
      <c r="F381" s="14">
        <f t="shared" si="30"/>
        <v>-0.16136800223497486</v>
      </c>
      <c r="G381" s="14">
        <f t="shared" si="31"/>
        <v>0.11483599776502515</v>
      </c>
      <c r="H381" s="17">
        <f t="shared" si="32"/>
        <v>1.3026747576592179</v>
      </c>
      <c r="I381" s="4">
        <v>1.6000000000000001E-3</v>
      </c>
      <c r="J381" s="8">
        <v>9.3000000000000007</v>
      </c>
      <c r="K381" s="8">
        <v>57300</v>
      </c>
      <c r="L381" s="8" t="s">
        <v>77</v>
      </c>
    </row>
    <row r="382" spans="1:12">
      <c r="A382" s="4">
        <v>716</v>
      </c>
      <c r="B382" s="4" t="s">
        <v>76</v>
      </c>
      <c r="C382" s="20" t="s">
        <v>317</v>
      </c>
      <c r="D382" s="16">
        <v>3.3999999999999998E-3</v>
      </c>
      <c r="E382" s="13">
        <v>0.71942446043165476</v>
      </c>
      <c r="F382" s="14">
        <f t="shared" si="30"/>
        <v>-0.14301480025409502</v>
      </c>
      <c r="G382" s="14">
        <f t="shared" si="31"/>
        <v>0.13318919974590498</v>
      </c>
      <c r="H382" s="17">
        <f t="shared" si="32"/>
        <v>1.3589053227380332</v>
      </c>
      <c r="I382" s="4">
        <v>2.5999999999999999E-3</v>
      </c>
      <c r="J382" s="8">
        <v>9.3000000000000007</v>
      </c>
      <c r="K382" s="8">
        <v>57300</v>
      </c>
      <c r="L382" s="8" t="s">
        <v>77</v>
      </c>
    </row>
    <row r="383" spans="1:12">
      <c r="A383" s="4">
        <v>971</v>
      </c>
      <c r="B383" s="4" t="s">
        <v>54</v>
      </c>
      <c r="C383" s="20" t="s">
        <v>318</v>
      </c>
      <c r="D383" s="12">
        <v>4.7E-7</v>
      </c>
      <c r="E383" s="13">
        <v>0.35335689045936397</v>
      </c>
      <c r="F383" s="14">
        <f t="shared" si="30"/>
        <v>-0.45178643552429015</v>
      </c>
      <c r="G383" s="14">
        <f t="shared" si="31"/>
        <v>-0.17558243552429015</v>
      </c>
      <c r="H383" s="15">
        <f t="shared" si="32"/>
        <v>0.66744819738723182</v>
      </c>
      <c r="I383" s="5">
        <v>1.3000000000000001E-8</v>
      </c>
      <c r="J383" s="8">
        <v>6.3</v>
      </c>
      <c r="K383" s="8">
        <v>40069</v>
      </c>
      <c r="L383" s="8" t="s">
        <v>55</v>
      </c>
    </row>
    <row r="384" spans="1:12">
      <c r="A384" s="4">
        <v>961</v>
      </c>
      <c r="B384" s="4" t="s">
        <v>54</v>
      </c>
      <c r="C384" s="20" t="s">
        <v>318</v>
      </c>
      <c r="D384" s="12">
        <v>5.0999999999999998E-11</v>
      </c>
      <c r="E384" s="13">
        <v>0.35971223021582738</v>
      </c>
      <c r="F384" s="14">
        <f t="shared" si="30"/>
        <v>-0.44404479591807616</v>
      </c>
      <c r="G384" s="14">
        <f t="shared" si="31"/>
        <v>-0.16784079591807616</v>
      </c>
      <c r="H384" s="15">
        <f t="shared" si="32"/>
        <v>0.67945266136901661</v>
      </c>
      <c r="I384" s="5">
        <v>1.7999999999999999E-13</v>
      </c>
      <c r="J384" s="8">
        <v>6.3</v>
      </c>
      <c r="K384" s="8">
        <v>40069</v>
      </c>
      <c r="L384" s="8" t="s">
        <v>55</v>
      </c>
    </row>
    <row r="385" spans="1:12">
      <c r="A385" s="4">
        <v>954</v>
      </c>
      <c r="B385" s="4" t="s">
        <v>54</v>
      </c>
      <c r="C385" s="20" t="s">
        <v>318</v>
      </c>
      <c r="D385" s="12">
        <v>2.3000000000000001E-8</v>
      </c>
      <c r="E385" s="13">
        <v>0.39370078740157477</v>
      </c>
      <c r="F385" s="14">
        <f t="shared" si="30"/>
        <v>-0.40483371661993806</v>
      </c>
      <c r="G385" s="14">
        <f t="shared" si="31"/>
        <v>-0.12862971661993805</v>
      </c>
      <c r="H385" s="15">
        <f t="shared" si="32"/>
        <v>0.743652912836955</v>
      </c>
      <c r="I385" s="5">
        <v>4.7000000000000003E-10</v>
      </c>
      <c r="J385" s="8">
        <v>6.3</v>
      </c>
      <c r="K385" s="8">
        <v>40069</v>
      </c>
      <c r="L385" s="8" t="s">
        <v>55</v>
      </c>
    </row>
    <row r="386" spans="1:12">
      <c r="A386" s="4">
        <v>848</v>
      </c>
      <c r="B386" s="4" t="s">
        <v>60</v>
      </c>
      <c r="C386" s="20" t="s">
        <v>319</v>
      </c>
      <c r="D386" s="12">
        <v>2.6000000000000001E-9</v>
      </c>
      <c r="E386" s="13">
        <v>0.4</v>
      </c>
      <c r="F386" s="14">
        <f t="shared" ref="F386:F449" si="33">LOG(E386,10)</f>
        <v>-0.39794000867203755</v>
      </c>
      <c r="G386" s="14">
        <f t="shared" ref="G386:G449" si="34">F386+0.276204</f>
        <v>-0.12173600867203754</v>
      </c>
      <c r="H386" s="15">
        <f t="shared" ref="H386:H449" si="35">POWER(10,G386)</f>
        <v>0.75555135944234642</v>
      </c>
      <c r="I386" s="5">
        <v>2.0999999999999999E-12</v>
      </c>
      <c r="J386" s="8">
        <v>9.3000000000000007</v>
      </c>
      <c r="K386" s="8">
        <v>46695</v>
      </c>
      <c r="L386" s="8" t="s">
        <v>61</v>
      </c>
    </row>
    <row r="387" spans="1:12">
      <c r="A387" s="4">
        <v>831</v>
      </c>
      <c r="B387" s="4" t="s">
        <v>60</v>
      </c>
      <c r="C387" s="20" t="s">
        <v>319</v>
      </c>
      <c r="D387" s="16">
        <v>2.7999999999999998E-4</v>
      </c>
      <c r="E387" s="13">
        <v>0.5</v>
      </c>
      <c r="F387" s="14">
        <f t="shared" si="33"/>
        <v>-0.30102999566398114</v>
      </c>
      <c r="G387" s="14">
        <f t="shared" si="34"/>
        <v>-2.4825995663981137E-2</v>
      </c>
      <c r="H387" s="13">
        <f t="shared" si="35"/>
        <v>0.94443919930293296</v>
      </c>
      <c r="I387" s="5">
        <v>4.3000000000000001E-7</v>
      </c>
      <c r="J387" s="8">
        <v>9.3000000000000007</v>
      </c>
      <c r="K387" s="8">
        <v>46695</v>
      </c>
      <c r="L387" s="8" t="s">
        <v>61</v>
      </c>
    </row>
    <row r="388" spans="1:12">
      <c r="A388" s="4">
        <v>861</v>
      </c>
      <c r="B388" s="4" t="s">
        <v>60</v>
      </c>
      <c r="C388" s="20" t="s">
        <v>319</v>
      </c>
      <c r="D388" s="12">
        <v>1.1999999999999999E-7</v>
      </c>
      <c r="E388" s="13">
        <v>0.5714285714285714</v>
      </c>
      <c r="F388" s="14">
        <f t="shared" si="33"/>
        <v>-0.24303804868629444</v>
      </c>
      <c r="G388" s="14">
        <f t="shared" si="34"/>
        <v>3.3165951313705561E-2</v>
      </c>
      <c r="H388" s="13">
        <f t="shared" si="35"/>
        <v>1.0793590849176375</v>
      </c>
      <c r="I388" s="5">
        <v>3.4999999999999998E-10</v>
      </c>
      <c r="J388" s="8">
        <v>8.5</v>
      </c>
      <c r="K388" s="8">
        <v>46695</v>
      </c>
      <c r="L388" s="8" t="s">
        <v>61</v>
      </c>
    </row>
    <row r="389" spans="1:12">
      <c r="A389" s="4">
        <v>819</v>
      </c>
      <c r="B389" s="4" t="s">
        <v>60</v>
      </c>
      <c r="C389" s="20" t="s">
        <v>319</v>
      </c>
      <c r="D389" s="16">
        <v>1.1999999999999999E-3</v>
      </c>
      <c r="E389" s="13">
        <v>0.72992700729927007</v>
      </c>
      <c r="F389" s="14">
        <f t="shared" si="33"/>
        <v>-0.13672056715640676</v>
      </c>
      <c r="G389" s="14">
        <f t="shared" si="34"/>
        <v>0.13948343284359324</v>
      </c>
      <c r="H389" s="17">
        <f t="shared" si="35"/>
        <v>1.3787433566466174</v>
      </c>
      <c r="I389" s="4">
        <v>4.0999999999999999E-4</v>
      </c>
      <c r="J389" s="8">
        <v>9.3000000000000007</v>
      </c>
      <c r="K389" s="8">
        <v>46695</v>
      </c>
      <c r="L389" s="8" t="s">
        <v>61</v>
      </c>
    </row>
    <row r="390" spans="1:12">
      <c r="A390" s="4">
        <v>808</v>
      </c>
      <c r="B390" s="4" t="s">
        <v>82</v>
      </c>
      <c r="C390" s="20" t="s">
        <v>320</v>
      </c>
      <c r="D390" s="16">
        <v>1.2999999999999999E-2</v>
      </c>
      <c r="E390" s="13">
        <v>0.7246376811594204</v>
      </c>
      <c r="F390" s="14">
        <f t="shared" si="33"/>
        <v>-0.13987908640123642</v>
      </c>
      <c r="G390" s="14">
        <f t="shared" si="34"/>
        <v>0.13632491359876359</v>
      </c>
      <c r="H390" s="17">
        <f t="shared" si="35"/>
        <v>1.368752462757874</v>
      </c>
      <c r="I390" s="4">
        <v>2.1999999999999999E-2</v>
      </c>
      <c r="J390" s="8">
        <v>9.4</v>
      </c>
      <c r="K390" s="8">
        <v>51551</v>
      </c>
      <c r="L390" s="8" t="s">
        <v>83</v>
      </c>
    </row>
    <row r="391" spans="1:12">
      <c r="A391" s="4">
        <v>634</v>
      </c>
      <c r="B391" s="4" t="s">
        <v>62</v>
      </c>
      <c r="C391" s="20" t="s">
        <v>321</v>
      </c>
      <c r="D391" s="12">
        <v>4.5000000000000003E-5</v>
      </c>
      <c r="E391" s="13">
        <v>0.44247787610619471</v>
      </c>
      <c r="F391" s="14">
        <f t="shared" si="33"/>
        <v>-0.35410843914740087</v>
      </c>
      <c r="G391" s="14">
        <f t="shared" si="34"/>
        <v>-7.7904439147400861E-2</v>
      </c>
      <c r="H391" s="13">
        <f t="shared" si="35"/>
        <v>0.83578690203799377</v>
      </c>
      <c r="I391" s="5">
        <v>1.9999999999999999E-6</v>
      </c>
      <c r="J391" s="8">
        <v>9.5</v>
      </c>
      <c r="K391" s="8">
        <v>53469</v>
      </c>
      <c r="L391" s="8" t="s">
        <v>63</v>
      </c>
    </row>
    <row r="392" spans="1:12">
      <c r="A392" s="4">
        <v>73</v>
      </c>
      <c r="B392" s="4" t="s">
        <v>20</v>
      </c>
      <c r="C392" s="20" t="s">
        <v>322</v>
      </c>
      <c r="D392" s="12">
        <v>1.8E-10</v>
      </c>
      <c r="E392" s="13">
        <v>0.28169014084507044</v>
      </c>
      <c r="F392" s="14">
        <f t="shared" si="33"/>
        <v>-0.55022835305509399</v>
      </c>
      <c r="G392" s="14">
        <f t="shared" si="34"/>
        <v>-0.27402435305509398</v>
      </c>
      <c r="H392" s="15">
        <f t="shared" si="35"/>
        <v>0.53207842214249756</v>
      </c>
      <c r="I392" s="5">
        <v>9.6999999999999991E-13</v>
      </c>
      <c r="J392" s="8">
        <v>6.1</v>
      </c>
      <c r="K392" s="8">
        <v>106347</v>
      </c>
      <c r="L392" s="8" t="s">
        <v>21</v>
      </c>
    </row>
    <row r="393" spans="1:12">
      <c r="A393" s="4">
        <v>66</v>
      </c>
      <c r="B393" s="4" t="s">
        <v>20</v>
      </c>
      <c r="C393" s="20" t="s">
        <v>322</v>
      </c>
      <c r="D393" s="12">
        <v>7.5000000000000002E-7</v>
      </c>
      <c r="E393" s="13">
        <v>0.35714285714285715</v>
      </c>
      <c r="F393" s="14">
        <f t="shared" si="33"/>
        <v>-0.44715803134221915</v>
      </c>
      <c r="G393" s="14">
        <f t="shared" si="34"/>
        <v>-0.17095403134221915</v>
      </c>
      <c r="H393" s="15">
        <f t="shared" si="35"/>
        <v>0.67459942807352347</v>
      </c>
      <c r="I393" s="5">
        <v>8.4000000000000008E-9</v>
      </c>
      <c r="J393" s="8">
        <v>6.1</v>
      </c>
      <c r="K393" s="8">
        <v>106347</v>
      </c>
      <c r="L393" s="8" t="s">
        <v>21</v>
      </c>
    </row>
    <row r="394" spans="1:12">
      <c r="A394" s="4">
        <v>74</v>
      </c>
      <c r="B394" s="4" t="s">
        <v>20</v>
      </c>
      <c r="C394" s="20" t="s">
        <v>322</v>
      </c>
      <c r="D394" s="12">
        <v>3.7E-7</v>
      </c>
      <c r="E394" s="13">
        <v>0.37037037037037035</v>
      </c>
      <c r="F394" s="14">
        <f t="shared" si="33"/>
        <v>-0.43136376415898731</v>
      </c>
      <c r="G394" s="14">
        <f t="shared" si="34"/>
        <v>-0.1551597641589873</v>
      </c>
      <c r="H394" s="15">
        <f t="shared" si="35"/>
        <v>0.69958459207624657</v>
      </c>
      <c r="I394" s="5">
        <v>6.9999999999999998E-9</v>
      </c>
      <c r="J394" s="8">
        <v>6.1</v>
      </c>
      <c r="K394" s="8">
        <v>106347</v>
      </c>
      <c r="L394" s="8" t="s">
        <v>21</v>
      </c>
    </row>
    <row r="395" spans="1:12">
      <c r="A395" s="4">
        <v>70</v>
      </c>
      <c r="B395" s="4" t="s">
        <v>20</v>
      </c>
      <c r="C395" s="20" t="s">
        <v>322</v>
      </c>
      <c r="D395" s="12">
        <v>1.1E-5</v>
      </c>
      <c r="E395" s="13">
        <v>0.49261083743842371</v>
      </c>
      <c r="F395" s="14">
        <f t="shared" si="33"/>
        <v>-0.30749603791321284</v>
      </c>
      <c r="G395" s="14">
        <f t="shared" si="34"/>
        <v>-3.1292037913212833E-2</v>
      </c>
      <c r="H395" s="13">
        <f t="shared" si="35"/>
        <v>0.93048196975658415</v>
      </c>
      <c r="I395" s="5">
        <v>2.8999999999999998E-7</v>
      </c>
      <c r="J395" s="8">
        <v>6.1</v>
      </c>
      <c r="K395" s="8">
        <v>106347</v>
      </c>
      <c r="L395" s="8" t="s">
        <v>21</v>
      </c>
    </row>
    <row r="396" spans="1:12">
      <c r="A396" s="4">
        <v>824</v>
      </c>
      <c r="B396" s="4" t="s">
        <v>46</v>
      </c>
      <c r="C396" s="20" t="s">
        <v>323</v>
      </c>
      <c r="D396" s="12">
        <v>3.6E-10</v>
      </c>
      <c r="E396" s="13">
        <v>0.43103448275862072</v>
      </c>
      <c r="F396" s="14">
        <f t="shared" si="33"/>
        <v>-0.36548798489089962</v>
      </c>
      <c r="G396" s="14">
        <f t="shared" si="34"/>
        <v>-8.9283984890899615E-2</v>
      </c>
      <c r="H396" s="15">
        <f t="shared" si="35"/>
        <v>0.81417172353701106</v>
      </c>
      <c r="I396" s="5">
        <v>5.0999999999999997E-12</v>
      </c>
      <c r="J396" s="8">
        <v>9.3000000000000007</v>
      </c>
      <c r="K396" s="8">
        <v>48277</v>
      </c>
      <c r="L396" s="8" t="s">
        <v>47</v>
      </c>
    </row>
    <row r="397" spans="1:12">
      <c r="A397" s="4">
        <v>822</v>
      </c>
      <c r="B397" s="4" t="s">
        <v>46</v>
      </c>
      <c r="C397" s="20" t="s">
        <v>323</v>
      </c>
      <c r="D397" s="12">
        <v>2E-8</v>
      </c>
      <c r="E397" s="13">
        <v>0.46948356807511737</v>
      </c>
      <c r="F397" s="14">
        <f t="shared" si="33"/>
        <v>-0.32837960343873768</v>
      </c>
      <c r="G397" s="14">
        <f t="shared" si="34"/>
        <v>-5.2175603438737672E-2</v>
      </c>
      <c r="H397" s="13">
        <f t="shared" si="35"/>
        <v>0.88679737023749572</v>
      </c>
      <c r="I397" s="5">
        <v>7.8000000000000002E-11</v>
      </c>
      <c r="J397" s="8">
        <v>9.3000000000000007</v>
      </c>
      <c r="K397" s="8">
        <v>48277</v>
      </c>
      <c r="L397" s="8" t="s">
        <v>47</v>
      </c>
    </row>
    <row r="398" spans="1:12">
      <c r="A398" s="4">
        <v>863</v>
      </c>
      <c r="B398" s="4" t="s">
        <v>46</v>
      </c>
      <c r="C398" s="20" t="s">
        <v>323</v>
      </c>
      <c r="D398" s="12">
        <v>5.3000000000000003E-9</v>
      </c>
      <c r="E398" s="13">
        <v>0.52910052910052918</v>
      </c>
      <c r="F398" s="14">
        <f t="shared" si="33"/>
        <v>-0.27646180417324406</v>
      </c>
      <c r="G398" s="14">
        <f t="shared" si="34"/>
        <v>-2.5780417324405835E-4</v>
      </c>
      <c r="H398" s="13">
        <f t="shared" si="35"/>
        <v>0.99940656010892392</v>
      </c>
      <c r="I398" s="5">
        <v>8.5000000000000004E-11</v>
      </c>
      <c r="J398" s="8">
        <v>8.5</v>
      </c>
      <c r="K398" s="8">
        <v>48277</v>
      </c>
      <c r="L398" s="8" t="s">
        <v>47</v>
      </c>
    </row>
    <row r="399" spans="1:12">
      <c r="A399" s="4">
        <v>832</v>
      </c>
      <c r="B399" s="4" t="s">
        <v>46</v>
      </c>
      <c r="C399" s="20" t="s">
        <v>323</v>
      </c>
      <c r="D399" s="12">
        <v>6.4999999999999996E-6</v>
      </c>
      <c r="E399" s="13">
        <v>0.61728395061728392</v>
      </c>
      <c r="F399" s="14">
        <f t="shared" si="33"/>
        <v>-0.20951501454263097</v>
      </c>
      <c r="G399" s="14">
        <f t="shared" si="34"/>
        <v>6.6688985457369038E-2</v>
      </c>
      <c r="H399" s="13">
        <f t="shared" si="35"/>
        <v>1.1659743201270776</v>
      </c>
      <c r="I399" s="5">
        <v>3.7E-7</v>
      </c>
      <c r="J399" s="8">
        <v>9.3000000000000007</v>
      </c>
      <c r="K399" s="8">
        <v>48277</v>
      </c>
      <c r="L399" s="8" t="s">
        <v>47</v>
      </c>
    </row>
    <row r="400" spans="1:12">
      <c r="A400" s="4">
        <v>815</v>
      </c>
      <c r="B400" s="4" t="s">
        <v>84</v>
      </c>
      <c r="C400" s="20" t="s">
        <v>324</v>
      </c>
      <c r="D400" s="16">
        <v>2.5000000000000001E-3</v>
      </c>
      <c r="E400" s="13">
        <v>0.42918454935622319</v>
      </c>
      <c r="F400" s="14">
        <f t="shared" si="33"/>
        <v>-0.36735592102601888</v>
      </c>
      <c r="G400" s="14">
        <f t="shared" si="34"/>
        <v>-9.1151921026018878E-2</v>
      </c>
      <c r="H400" s="15">
        <f t="shared" si="35"/>
        <v>0.81067742429436307</v>
      </c>
      <c r="I400" s="4">
        <v>1E-3</v>
      </c>
      <c r="J400" s="8">
        <v>9.4</v>
      </c>
      <c r="K400" s="8">
        <v>46908</v>
      </c>
      <c r="L400" s="8" t="s">
        <v>85</v>
      </c>
    </row>
    <row r="401" spans="1:12">
      <c r="A401" s="4">
        <v>860</v>
      </c>
      <c r="B401" s="4" t="s">
        <v>84</v>
      </c>
      <c r="C401" s="20" t="s">
        <v>324</v>
      </c>
      <c r="D401" s="12">
        <v>5.1999999999999997E-5</v>
      </c>
      <c r="E401" s="13">
        <v>0.56497175141242939</v>
      </c>
      <c r="F401" s="14">
        <f t="shared" si="33"/>
        <v>-0.24797326636180661</v>
      </c>
      <c r="G401" s="14">
        <f t="shared" si="34"/>
        <v>2.8230733638193395E-2</v>
      </c>
      <c r="H401" s="13">
        <f t="shared" si="35"/>
        <v>1.0671629370654609</v>
      </c>
      <c r="I401" s="5">
        <v>3.4999999999999999E-6</v>
      </c>
      <c r="J401" s="8">
        <v>9.4</v>
      </c>
      <c r="K401" s="8">
        <v>46908</v>
      </c>
      <c r="L401" s="8" t="s">
        <v>85</v>
      </c>
    </row>
    <row r="402" spans="1:12">
      <c r="A402" s="4">
        <v>859</v>
      </c>
      <c r="B402" s="4" t="s">
        <v>84</v>
      </c>
      <c r="C402" s="20" t="s">
        <v>324</v>
      </c>
      <c r="D402" s="12">
        <v>6.4999999999999996E-6</v>
      </c>
      <c r="E402" s="13">
        <v>0.58139534883720934</v>
      </c>
      <c r="F402" s="14">
        <f t="shared" si="33"/>
        <v>-0.23552844690754887</v>
      </c>
      <c r="G402" s="14">
        <f t="shared" si="34"/>
        <v>4.0675553092451133E-2</v>
      </c>
      <c r="H402" s="13">
        <f t="shared" si="35"/>
        <v>1.0981851154685267</v>
      </c>
      <c r="I402" s="5">
        <v>1.6E-7</v>
      </c>
      <c r="J402" s="8">
        <v>9.4</v>
      </c>
      <c r="K402" s="8">
        <v>46908</v>
      </c>
      <c r="L402" s="8" t="s">
        <v>85</v>
      </c>
    </row>
    <row r="403" spans="1:12">
      <c r="A403" s="4">
        <v>247</v>
      </c>
      <c r="B403" s="4" t="s">
        <v>92</v>
      </c>
      <c r="C403" s="20" t="s">
        <v>325</v>
      </c>
      <c r="D403" s="16">
        <v>2.2000000000000001E-3</v>
      </c>
      <c r="E403" s="13">
        <v>0.69444444444444442</v>
      </c>
      <c r="F403" s="14">
        <f t="shared" si="33"/>
        <v>-0.15836249209524966</v>
      </c>
      <c r="G403" s="14">
        <f t="shared" si="34"/>
        <v>0.11784150790475034</v>
      </c>
      <c r="H403" s="17">
        <f t="shared" si="35"/>
        <v>1.3117211101429622</v>
      </c>
      <c r="I403" s="4">
        <v>1.7000000000000001E-4</v>
      </c>
      <c r="J403" s="8">
        <v>8.5</v>
      </c>
      <c r="K403" s="8">
        <v>79693</v>
      </c>
      <c r="L403" s="8" t="s">
        <v>93</v>
      </c>
    </row>
    <row r="404" spans="1:12">
      <c r="A404" s="4">
        <v>241</v>
      </c>
      <c r="B404" s="4" t="s">
        <v>92</v>
      </c>
      <c r="C404" s="20" t="s">
        <v>325</v>
      </c>
      <c r="D404" s="16">
        <v>1.5E-3</v>
      </c>
      <c r="E404" s="13">
        <v>0.70422535211267612</v>
      </c>
      <c r="F404" s="14">
        <f t="shared" si="33"/>
        <v>-0.15228834438305644</v>
      </c>
      <c r="G404" s="14">
        <f t="shared" si="34"/>
        <v>0.12391565561694357</v>
      </c>
      <c r="H404" s="17">
        <f t="shared" si="35"/>
        <v>1.3301960553562437</v>
      </c>
      <c r="I404" s="4">
        <v>3.2000000000000003E-4</v>
      </c>
      <c r="J404" s="8">
        <v>8.5</v>
      </c>
      <c r="K404" s="8">
        <v>79693</v>
      </c>
      <c r="L404" s="8" t="s">
        <v>93</v>
      </c>
    </row>
    <row r="405" spans="1:12">
      <c r="A405" s="4">
        <v>1204</v>
      </c>
      <c r="B405" s="4" t="s">
        <v>130</v>
      </c>
      <c r="C405" s="20" t="s">
        <v>326</v>
      </c>
      <c r="D405" s="16">
        <v>1.7000000000000001E-2</v>
      </c>
      <c r="E405" s="13">
        <v>0.70422535211267612</v>
      </c>
      <c r="F405" s="14">
        <f t="shared" si="33"/>
        <v>-0.15228834438305644</v>
      </c>
      <c r="G405" s="14">
        <f t="shared" si="34"/>
        <v>0.12391565561694357</v>
      </c>
      <c r="H405" s="17">
        <f t="shared" si="35"/>
        <v>1.3301960553562437</v>
      </c>
      <c r="I405" s="4">
        <v>8.5000000000000006E-3</v>
      </c>
      <c r="J405" s="8">
        <v>9.6</v>
      </c>
      <c r="K405" s="8">
        <v>33659</v>
      </c>
      <c r="L405" s="8" t="s">
        <v>131</v>
      </c>
    </row>
    <row r="406" spans="1:12">
      <c r="A406" s="4">
        <v>635</v>
      </c>
      <c r="B406" s="4" t="s">
        <v>70</v>
      </c>
      <c r="C406" s="21" t="s">
        <v>327</v>
      </c>
      <c r="D406" s="12">
        <v>5.1000000000000003E-6</v>
      </c>
      <c r="E406" s="13">
        <v>0.53475935828876997</v>
      </c>
      <c r="F406" s="14">
        <f t="shared" si="33"/>
        <v>-0.27184160653649897</v>
      </c>
      <c r="G406" s="14">
        <f t="shared" si="34"/>
        <v>4.3623934635010353E-3</v>
      </c>
      <c r="H406" s="13">
        <f t="shared" si="35"/>
        <v>1.0100954003239924</v>
      </c>
      <c r="I406" s="5">
        <v>1.1999999999999999E-6</v>
      </c>
      <c r="J406" s="8">
        <v>9.5</v>
      </c>
      <c r="K406" s="8">
        <v>59369</v>
      </c>
      <c r="L406" s="8" t="s">
        <v>71</v>
      </c>
    </row>
    <row r="407" spans="1:12">
      <c r="A407" s="4">
        <v>255</v>
      </c>
      <c r="B407" s="4" t="s">
        <v>68</v>
      </c>
      <c r="C407" s="20" t="s">
        <v>328</v>
      </c>
      <c r="D407" s="12">
        <v>3.7E-8</v>
      </c>
      <c r="E407" s="13">
        <v>0.46082949308755761</v>
      </c>
      <c r="F407" s="14">
        <f t="shared" si="33"/>
        <v>-0.33645973384852945</v>
      </c>
      <c r="G407" s="14">
        <f t="shared" si="34"/>
        <v>-6.0255733848529447E-2</v>
      </c>
      <c r="H407" s="13">
        <f t="shared" si="35"/>
        <v>0.87045087493357887</v>
      </c>
      <c r="I407" s="5">
        <v>5.7E-10</v>
      </c>
      <c r="J407" s="8">
        <v>6.7</v>
      </c>
      <c r="K407" s="8">
        <v>83369</v>
      </c>
      <c r="L407" s="8" t="s">
        <v>69</v>
      </c>
    </row>
    <row r="408" spans="1:12">
      <c r="A408" s="4">
        <v>744</v>
      </c>
      <c r="B408" s="4" t="s">
        <v>98</v>
      </c>
      <c r="C408" s="20" t="s">
        <v>329</v>
      </c>
      <c r="D408" s="12">
        <v>1.4E-11</v>
      </c>
      <c r="E408" s="13">
        <v>0.43478260869565222</v>
      </c>
      <c r="F408" s="14">
        <f t="shared" si="33"/>
        <v>-0.36172783601759279</v>
      </c>
      <c r="G408" s="14">
        <f t="shared" si="34"/>
        <v>-8.552383601759278E-2</v>
      </c>
      <c r="H408" s="15">
        <f t="shared" si="35"/>
        <v>0.82125147765472439</v>
      </c>
      <c r="I408" s="5">
        <v>3.2999999999999999E-16</v>
      </c>
      <c r="J408" s="8">
        <v>6.2</v>
      </c>
      <c r="K408" s="8">
        <v>48723</v>
      </c>
      <c r="L408" s="8" t="s">
        <v>99</v>
      </c>
    </row>
    <row r="409" spans="1:12">
      <c r="A409" s="4">
        <v>737</v>
      </c>
      <c r="B409" s="4" t="s">
        <v>98</v>
      </c>
      <c r="C409" s="20" t="s">
        <v>329</v>
      </c>
      <c r="D409" s="12">
        <v>9.3999999999999999E-11</v>
      </c>
      <c r="E409" s="13">
        <v>0.45454545454545453</v>
      </c>
      <c r="F409" s="14">
        <f t="shared" si="33"/>
        <v>-0.34242268082220623</v>
      </c>
      <c r="G409" s="14">
        <f t="shared" si="34"/>
        <v>-6.6218680822206222E-2</v>
      </c>
      <c r="H409" s="13">
        <f t="shared" si="35"/>
        <v>0.85858109027539353</v>
      </c>
      <c r="I409" s="5">
        <v>5.1E-15</v>
      </c>
      <c r="J409" s="8">
        <v>6.2</v>
      </c>
      <c r="K409" s="8">
        <v>48723</v>
      </c>
      <c r="L409" s="8" t="s">
        <v>99</v>
      </c>
    </row>
    <row r="410" spans="1:12">
      <c r="A410" s="4">
        <v>735</v>
      </c>
      <c r="B410" s="4" t="s">
        <v>98</v>
      </c>
      <c r="C410" s="20" t="s">
        <v>329</v>
      </c>
      <c r="D410" s="12">
        <v>1.3E-7</v>
      </c>
      <c r="E410" s="13">
        <v>0.65359477124183007</v>
      </c>
      <c r="F410" s="14">
        <f t="shared" si="33"/>
        <v>-0.18469143081759878</v>
      </c>
      <c r="G410" s="14">
        <f t="shared" si="34"/>
        <v>9.1512569182401221E-2</v>
      </c>
      <c r="H410" s="17">
        <f t="shared" si="35"/>
        <v>1.2345610448404352</v>
      </c>
      <c r="I410" s="5">
        <v>9.3999999999999999E-11</v>
      </c>
      <c r="J410" s="8">
        <v>6.2</v>
      </c>
      <c r="K410" s="8">
        <v>48723</v>
      </c>
      <c r="L410" s="8" t="s">
        <v>99</v>
      </c>
    </row>
    <row r="411" spans="1:12">
      <c r="A411" s="4">
        <v>798</v>
      </c>
      <c r="B411" s="4" t="s">
        <v>98</v>
      </c>
      <c r="C411" s="20" t="s">
        <v>329</v>
      </c>
      <c r="D411" s="16">
        <v>1.2E-2</v>
      </c>
      <c r="E411" s="13">
        <v>0.67114093959731547</v>
      </c>
      <c r="F411" s="14">
        <f t="shared" si="33"/>
        <v>-0.173186268412274</v>
      </c>
      <c r="G411" s="14">
        <f t="shared" si="34"/>
        <v>0.10301773158772601</v>
      </c>
      <c r="H411" s="17">
        <f t="shared" si="35"/>
        <v>1.2677036232254133</v>
      </c>
      <c r="I411" s="4">
        <v>1.6E-2</v>
      </c>
      <c r="J411" s="8">
        <v>6.2</v>
      </c>
      <c r="K411" s="8">
        <v>48723</v>
      </c>
      <c r="L411" s="8" t="s">
        <v>99</v>
      </c>
    </row>
    <row r="412" spans="1:12">
      <c r="A412" s="4">
        <v>745</v>
      </c>
      <c r="B412" s="4" t="s">
        <v>98</v>
      </c>
      <c r="C412" s="20" t="s">
        <v>329</v>
      </c>
      <c r="D412" s="16">
        <v>4.8999999999999998E-4</v>
      </c>
      <c r="E412" s="13">
        <v>0.85470085470085477</v>
      </c>
      <c r="F412" s="14">
        <f t="shared" si="33"/>
        <v>-6.8185861746161605E-2</v>
      </c>
      <c r="G412" s="14">
        <f t="shared" si="34"/>
        <v>0.20801813825383841</v>
      </c>
      <c r="H412" s="17">
        <f t="shared" si="35"/>
        <v>1.6144259817144155</v>
      </c>
      <c r="I412" s="5">
        <v>2.5000000000000001E-5</v>
      </c>
      <c r="J412" s="8">
        <v>6.2</v>
      </c>
      <c r="K412" s="8">
        <v>48723</v>
      </c>
      <c r="L412" s="8" t="s">
        <v>99</v>
      </c>
    </row>
    <row r="413" spans="1:12">
      <c r="A413" s="4">
        <v>765</v>
      </c>
      <c r="B413" s="4" t="s">
        <v>98</v>
      </c>
      <c r="C413" s="20" t="s">
        <v>329</v>
      </c>
      <c r="D413" s="16">
        <v>1.6E-2</v>
      </c>
      <c r="E413" s="13">
        <v>0.86206896551724144</v>
      </c>
      <c r="F413" s="14">
        <f t="shared" si="33"/>
        <v>-6.445798922691845E-2</v>
      </c>
      <c r="G413" s="14">
        <f t="shared" si="34"/>
        <v>0.21174601077308156</v>
      </c>
      <c r="H413" s="17">
        <f t="shared" si="35"/>
        <v>1.6283434470740223</v>
      </c>
      <c r="I413" s="4">
        <v>2.5999999999999999E-3</v>
      </c>
      <c r="J413" s="8">
        <v>6.2</v>
      </c>
      <c r="K413" s="8">
        <v>48723</v>
      </c>
      <c r="L413" s="8" t="s">
        <v>99</v>
      </c>
    </row>
    <row r="414" spans="1:12">
      <c r="A414" s="4">
        <v>763</v>
      </c>
      <c r="B414" s="4" t="s">
        <v>98</v>
      </c>
      <c r="C414" s="20" t="s">
        <v>329</v>
      </c>
      <c r="D414" s="16">
        <v>1.8000000000000001E-4</v>
      </c>
      <c r="E414" s="13">
        <v>0.87719298245614041</v>
      </c>
      <c r="F414" s="14">
        <f t="shared" si="33"/>
        <v>-5.6904851336472557E-2</v>
      </c>
      <c r="G414" s="14">
        <f t="shared" si="34"/>
        <v>0.21929914866352745</v>
      </c>
      <c r="H414" s="17">
        <f t="shared" si="35"/>
        <v>1.6569108759700579</v>
      </c>
      <c r="I414" s="5">
        <v>4.1999999999999999E-8</v>
      </c>
      <c r="J414" s="8">
        <v>6.2</v>
      </c>
      <c r="K414" s="8">
        <v>48723</v>
      </c>
      <c r="L414" s="8" t="s">
        <v>99</v>
      </c>
    </row>
    <row r="415" spans="1:12">
      <c r="A415" s="4">
        <v>985</v>
      </c>
      <c r="B415" s="4" t="s">
        <v>40</v>
      </c>
      <c r="C415" s="20" t="s">
        <v>330</v>
      </c>
      <c r="D415" s="12">
        <v>3.8999999999999998E-8</v>
      </c>
      <c r="E415" s="13">
        <v>0.5780346820809249</v>
      </c>
      <c r="F415" s="14">
        <f t="shared" si="33"/>
        <v>-0.23804610312879534</v>
      </c>
      <c r="G415" s="14">
        <f t="shared" si="34"/>
        <v>3.8157896871204661E-2</v>
      </c>
      <c r="H415" s="13">
        <f t="shared" si="35"/>
        <v>1.0918372246276682</v>
      </c>
      <c r="I415" s="5">
        <v>3.4999999999999998E-10</v>
      </c>
      <c r="J415" s="8">
        <v>9.4</v>
      </c>
      <c r="K415" s="8">
        <v>39854</v>
      </c>
      <c r="L415" s="8" t="s">
        <v>41</v>
      </c>
    </row>
    <row r="416" spans="1:12">
      <c r="A416" s="4">
        <v>1012</v>
      </c>
      <c r="B416" s="4" t="s">
        <v>40</v>
      </c>
      <c r="C416" s="20" t="s">
        <v>330</v>
      </c>
      <c r="D416" s="12">
        <v>1.7E-6</v>
      </c>
      <c r="E416" s="13">
        <v>0.5780346820809249</v>
      </c>
      <c r="F416" s="14">
        <f t="shared" si="33"/>
        <v>-0.23804610312879534</v>
      </c>
      <c r="G416" s="14">
        <f t="shared" si="34"/>
        <v>3.8157896871204661E-2</v>
      </c>
      <c r="H416" s="13">
        <f t="shared" si="35"/>
        <v>1.0918372246276682</v>
      </c>
      <c r="I416" s="5">
        <v>5.5999999999999999E-8</v>
      </c>
      <c r="J416" s="8">
        <v>9.4</v>
      </c>
      <c r="K416" s="8">
        <v>39854</v>
      </c>
      <c r="L416" s="8" t="s">
        <v>41</v>
      </c>
    </row>
    <row r="417" spans="1:12">
      <c r="A417" s="4">
        <v>1000</v>
      </c>
      <c r="B417" s="4" t="s">
        <v>40</v>
      </c>
      <c r="C417" s="20" t="s">
        <v>330</v>
      </c>
      <c r="D417" s="12">
        <v>7.7000000000000008E-6</v>
      </c>
      <c r="E417" s="13">
        <v>0.59523809523809523</v>
      </c>
      <c r="F417" s="14">
        <f t="shared" si="33"/>
        <v>-0.22530928172586281</v>
      </c>
      <c r="G417" s="14">
        <f t="shared" si="34"/>
        <v>5.0894718274137191E-2</v>
      </c>
      <c r="H417" s="13">
        <f t="shared" si="35"/>
        <v>1.1243323801225393</v>
      </c>
      <c r="I417" s="5">
        <v>7.8000000000000005E-7</v>
      </c>
      <c r="J417" s="8">
        <v>9.4</v>
      </c>
      <c r="K417" s="8">
        <v>39854</v>
      </c>
      <c r="L417" s="8" t="s">
        <v>41</v>
      </c>
    </row>
    <row r="418" spans="1:12">
      <c r="A418" s="4">
        <v>1020</v>
      </c>
      <c r="B418" s="4" t="s">
        <v>40</v>
      </c>
      <c r="C418" s="20" t="s">
        <v>330</v>
      </c>
      <c r="D418" s="16">
        <v>9.4000000000000004E-3</v>
      </c>
      <c r="E418" s="13">
        <v>0.59523809523809523</v>
      </c>
      <c r="F418" s="14">
        <f t="shared" si="33"/>
        <v>-0.22530928172586281</v>
      </c>
      <c r="G418" s="14">
        <f t="shared" si="34"/>
        <v>5.0894718274137191E-2</v>
      </c>
      <c r="H418" s="13">
        <f t="shared" si="35"/>
        <v>1.1243323801225393</v>
      </c>
      <c r="I418" s="4">
        <v>5.3E-3</v>
      </c>
      <c r="J418" s="8">
        <v>9.4</v>
      </c>
      <c r="K418" s="8">
        <v>39854</v>
      </c>
      <c r="L418" s="8" t="s">
        <v>41</v>
      </c>
    </row>
    <row r="419" spans="1:12">
      <c r="A419" s="4">
        <v>988</v>
      </c>
      <c r="B419" s="4" t="s">
        <v>40</v>
      </c>
      <c r="C419" s="20" t="s">
        <v>330</v>
      </c>
      <c r="D419" s="12">
        <v>1.1E-5</v>
      </c>
      <c r="E419" s="13">
        <v>0.625</v>
      </c>
      <c r="F419" s="14">
        <f t="shared" si="33"/>
        <v>-0.20411998265592476</v>
      </c>
      <c r="G419" s="14">
        <f t="shared" si="34"/>
        <v>7.2084017344075241E-2</v>
      </c>
      <c r="H419" s="13">
        <f t="shared" si="35"/>
        <v>1.1805489991286662</v>
      </c>
      <c r="I419" s="5">
        <v>2.2000000000000001E-6</v>
      </c>
      <c r="J419" s="8">
        <v>9.4</v>
      </c>
      <c r="K419" s="8">
        <v>39854</v>
      </c>
      <c r="L419" s="8" t="s">
        <v>41</v>
      </c>
    </row>
    <row r="420" spans="1:12">
      <c r="A420" s="4">
        <v>994</v>
      </c>
      <c r="B420" s="4" t="s">
        <v>40</v>
      </c>
      <c r="C420" s="20" t="s">
        <v>330</v>
      </c>
      <c r="D420" s="12">
        <v>5.8999999999999998E-5</v>
      </c>
      <c r="E420" s="13">
        <v>0.64102564102564097</v>
      </c>
      <c r="F420" s="14">
        <f t="shared" si="33"/>
        <v>-0.19312459835446164</v>
      </c>
      <c r="G420" s="14">
        <f t="shared" si="34"/>
        <v>8.307940164553837E-2</v>
      </c>
      <c r="H420" s="17">
        <f t="shared" si="35"/>
        <v>1.2108194862858113</v>
      </c>
      <c r="I420" s="5">
        <v>2.0000000000000002E-5</v>
      </c>
      <c r="J420" s="8">
        <v>9.4</v>
      </c>
      <c r="K420" s="8">
        <v>39854</v>
      </c>
      <c r="L420" s="8" t="s">
        <v>41</v>
      </c>
    </row>
    <row r="421" spans="1:12">
      <c r="A421" s="4">
        <v>1008</v>
      </c>
      <c r="B421" s="4" t="s">
        <v>40</v>
      </c>
      <c r="C421" s="20" t="s">
        <v>330</v>
      </c>
      <c r="D421" s="16">
        <v>1.6000000000000001E-4</v>
      </c>
      <c r="E421" s="13">
        <v>0.66225165562913912</v>
      </c>
      <c r="F421" s="14">
        <f t="shared" si="33"/>
        <v>-0.17897694729316938</v>
      </c>
      <c r="G421" s="14">
        <f t="shared" si="34"/>
        <v>9.722705270683063E-2</v>
      </c>
      <c r="H421" s="17">
        <f t="shared" si="35"/>
        <v>1.2509128467588517</v>
      </c>
      <c r="I421" s="5">
        <v>2.1999999999999999E-5</v>
      </c>
      <c r="J421" s="8">
        <v>9.4</v>
      </c>
      <c r="K421" s="8">
        <v>39854</v>
      </c>
      <c r="L421" s="8" t="s">
        <v>41</v>
      </c>
    </row>
    <row r="422" spans="1:12">
      <c r="A422" s="4">
        <v>993</v>
      </c>
      <c r="B422" s="4" t="s">
        <v>40</v>
      </c>
      <c r="C422" s="20" t="s">
        <v>330</v>
      </c>
      <c r="D422" s="16">
        <v>5.6999999999999998E-4</v>
      </c>
      <c r="E422" s="13">
        <v>0.7407407407407407</v>
      </c>
      <c r="F422" s="14">
        <f t="shared" si="33"/>
        <v>-0.13033376849500614</v>
      </c>
      <c r="G422" s="14">
        <f t="shared" si="34"/>
        <v>0.14587023150499387</v>
      </c>
      <c r="H422" s="17">
        <f t="shared" si="35"/>
        <v>1.3991691841524931</v>
      </c>
      <c r="I422" s="4">
        <v>3.6999999999999999E-4</v>
      </c>
      <c r="J422" s="8">
        <v>9.4</v>
      </c>
      <c r="K422" s="8">
        <v>39854</v>
      </c>
      <c r="L422" s="8" t="s">
        <v>41</v>
      </c>
    </row>
    <row r="423" spans="1:12">
      <c r="A423" s="4">
        <v>997</v>
      </c>
      <c r="B423" s="4" t="s">
        <v>40</v>
      </c>
      <c r="C423" s="20" t="s">
        <v>330</v>
      </c>
      <c r="D423" s="16">
        <v>4.7E-2</v>
      </c>
      <c r="E423" s="13">
        <v>0.74626865671641784</v>
      </c>
      <c r="F423" s="14">
        <f t="shared" si="33"/>
        <v>-0.12710479836480765</v>
      </c>
      <c r="G423" s="14">
        <f t="shared" si="34"/>
        <v>0.14909920163519236</v>
      </c>
      <c r="H423" s="17">
        <f t="shared" si="35"/>
        <v>1.409610745228258</v>
      </c>
      <c r="I423" s="4">
        <v>3.2000000000000001E-2</v>
      </c>
      <c r="J423" s="8">
        <v>9.4</v>
      </c>
      <c r="K423" s="8">
        <v>39854</v>
      </c>
      <c r="L423" s="8" t="s">
        <v>41</v>
      </c>
    </row>
    <row r="424" spans="1:12">
      <c r="A424" s="4">
        <v>992</v>
      </c>
      <c r="B424" s="4" t="s">
        <v>40</v>
      </c>
      <c r="C424" s="20" t="s">
        <v>330</v>
      </c>
      <c r="D424" s="16">
        <v>2.9E-4</v>
      </c>
      <c r="E424" s="13">
        <v>0.81300813008130079</v>
      </c>
      <c r="F424" s="14">
        <f t="shared" si="33"/>
        <v>-8.9905111439397931E-2</v>
      </c>
      <c r="G424" s="14">
        <f t="shared" si="34"/>
        <v>0.18629888856060206</v>
      </c>
      <c r="H424" s="17">
        <f t="shared" si="35"/>
        <v>1.5356734948015169</v>
      </c>
      <c r="I424" s="5">
        <v>6.3999999999999997E-5</v>
      </c>
      <c r="J424" s="8">
        <v>9.4</v>
      </c>
      <c r="K424" s="8">
        <v>39854</v>
      </c>
      <c r="L424" s="8" t="s">
        <v>41</v>
      </c>
    </row>
    <row r="425" spans="1:12">
      <c r="A425" s="4">
        <v>1026</v>
      </c>
      <c r="B425" s="4" t="s">
        <v>40</v>
      </c>
      <c r="C425" s="20" t="s">
        <v>330</v>
      </c>
      <c r="D425" s="16">
        <v>4.7E-2</v>
      </c>
      <c r="E425" s="13">
        <v>0.88495575221238942</v>
      </c>
      <c r="F425" s="14">
        <f t="shared" si="33"/>
        <v>-5.3078443483419696E-2</v>
      </c>
      <c r="G425" s="14">
        <f t="shared" si="34"/>
        <v>0.22312555651658031</v>
      </c>
      <c r="H425" s="17">
        <f t="shared" si="35"/>
        <v>1.6715738040759875</v>
      </c>
      <c r="I425" s="4">
        <v>4.4999999999999999E-4</v>
      </c>
      <c r="J425" s="8">
        <v>9.4</v>
      </c>
      <c r="K425" s="8">
        <v>39854</v>
      </c>
      <c r="L425" s="8" t="s">
        <v>41</v>
      </c>
    </row>
    <row r="426" spans="1:12">
      <c r="A426" s="4">
        <v>55</v>
      </c>
      <c r="B426" s="4" t="s">
        <v>112</v>
      </c>
      <c r="C426" s="20" t="s">
        <v>331</v>
      </c>
      <c r="D426" s="12">
        <v>2.0999999999999999E-5</v>
      </c>
      <c r="E426" s="13">
        <v>0.54054054054054046</v>
      </c>
      <c r="F426" s="14">
        <f t="shared" si="33"/>
        <v>-0.26717172840301384</v>
      </c>
      <c r="G426" s="14">
        <f t="shared" si="34"/>
        <v>9.0322715969861633E-3</v>
      </c>
      <c r="H426" s="13">
        <f t="shared" si="35"/>
        <v>1.0210153505977653</v>
      </c>
      <c r="I426" s="5">
        <v>4.8999999999999997E-7</v>
      </c>
      <c r="J426" s="8">
        <v>6.8</v>
      </c>
      <c r="K426" s="8">
        <v>118438</v>
      </c>
      <c r="L426" s="8" t="s">
        <v>113</v>
      </c>
    </row>
    <row r="427" spans="1:12">
      <c r="A427" s="4">
        <v>56</v>
      </c>
      <c r="B427" s="4" t="s">
        <v>112</v>
      </c>
      <c r="C427" s="20" t="s">
        <v>331</v>
      </c>
      <c r="D427" s="12">
        <v>3.1E-6</v>
      </c>
      <c r="E427" s="13">
        <v>0.59171597633136097</v>
      </c>
      <c r="F427" s="14">
        <f t="shared" si="33"/>
        <v>-0.22788670461367347</v>
      </c>
      <c r="G427" s="14">
        <f t="shared" si="34"/>
        <v>4.8317295386326536E-2</v>
      </c>
      <c r="H427" s="13">
        <f t="shared" si="35"/>
        <v>1.1176795258022876</v>
      </c>
      <c r="I427" s="5">
        <v>8.9999999999999995E-9</v>
      </c>
      <c r="J427" s="8">
        <v>6.8</v>
      </c>
      <c r="K427" s="8">
        <v>118438</v>
      </c>
      <c r="L427" s="8" t="s">
        <v>113</v>
      </c>
    </row>
    <row r="428" spans="1:12">
      <c r="A428" s="4">
        <v>51</v>
      </c>
      <c r="B428" s="4" t="s">
        <v>112</v>
      </c>
      <c r="C428" s="20" t="s">
        <v>331</v>
      </c>
      <c r="D428" s="16">
        <v>1.1999999999999999E-3</v>
      </c>
      <c r="E428" s="13">
        <v>0.625</v>
      </c>
      <c r="F428" s="14">
        <f t="shared" si="33"/>
        <v>-0.20411998265592476</v>
      </c>
      <c r="G428" s="14">
        <f t="shared" si="34"/>
        <v>7.2084017344075241E-2</v>
      </c>
      <c r="H428" s="13">
        <f t="shared" si="35"/>
        <v>1.1805489991286662</v>
      </c>
      <c r="I428" s="4">
        <v>1E-4</v>
      </c>
      <c r="J428" s="8">
        <v>6.8</v>
      </c>
      <c r="K428" s="8">
        <v>118438</v>
      </c>
      <c r="L428" s="8" t="s">
        <v>113</v>
      </c>
    </row>
    <row r="429" spans="1:12">
      <c r="A429" s="4">
        <v>98</v>
      </c>
      <c r="B429" s="4" t="s">
        <v>104</v>
      </c>
      <c r="C429" s="20" t="s">
        <v>332</v>
      </c>
      <c r="D429" s="16">
        <v>2.1000000000000001E-2</v>
      </c>
      <c r="E429" s="13">
        <v>0.42918454935622319</v>
      </c>
      <c r="F429" s="14">
        <f t="shared" si="33"/>
        <v>-0.36735592102601888</v>
      </c>
      <c r="G429" s="14">
        <f t="shared" si="34"/>
        <v>-9.1151921026018878E-2</v>
      </c>
      <c r="H429" s="15">
        <f t="shared" si="35"/>
        <v>0.81067742429436307</v>
      </c>
      <c r="I429" s="4">
        <v>3.3E-3</v>
      </c>
      <c r="J429" s="8">
        <v>6.4</v>
      </c>
      <c r="K429" s="8">
        <v>103470</v>
      </c>
      <c r="L429" s="8" t="s">
        <v>105</v>
      </c>
    </row>
    <row r="430" spans="1:12">
      <c r="A430" s="4">
        <v>288</v>
      </c>
      <c r="B430" s="4" t="s">
        <v>66</v>
      </c>
      <c r="C430" s="20" t="s">
        <v>333</v>
      </c>
      <c r="D430" s="12">
        <v>1.5E-10</v>
      </c>
      <c r="E430" s="13">
        <v>0.33670033670033667</v>
      </c>
      <c r="F430" s="14">
        <f t="shared" si="33"/>
        <v>-0.47275644931721239</v>
      </c>
      <c r="G430" s="14">
        <f t="shared" si="34"/>
        <v>-0.19655244931721239</v>
      </c>
      <c r="H430" s="15">
        <f t="shared" si="35"/>
        <v>0.63598599279658763</v>
      </c>
      <c r="I430" s="5">
        <v>3.1E-14</v>
      </c>
      <c r="J430" s="8">
        <v>6.9</v>
      </c>
      <c r="K430" s="8">
        <v>80498</v>
      </c>
      <c r="L430" s="8" t="s">
        <v>67</v>
      </c>
    </row>
    <row r="431" spans="1:12">
      <c r="A431" s="4">
        <v>290</v>
      </c>
      <c r="B431" s="4" t="s">
        <v>66</v>
      </c>
      <c r="C431" s="20" t="s">
        <v>333</v>
      </c>
      <c r="D431" s="12">
        <v>1.8E-9</v>
      </c>
      <c r="E431" s="13">
        <v>0.44247787610619471</v>
      </c>
      <c r="F431" s="14">
        <f t="shared" si="33"/>
        <v>-0.35410843914740087</v>
      </c>
      <c r="G431" s="14">
        <f t="shared" si="34"/>
        <v>-7.7904439147400861E-2</v>
      </c>
      <c r="H431" s="13">
        <f t="shared" si="35"/>
        <v>0.83578690203799377</v>
      </c>
      <c r="I431" s="5">
        <v>1.6E-12</v>
      </c>
      <c r="J431" s="8">
        <v>6.9</v>
      </c>
      <c r="K431" s="8">
        <v>80498</v>
      </c>
      <c r="L431" s="8" t="s">
        <v>67</v>
      </c>
    </row>
    <row r="432" spans="1:12">
      <c r="A432" s="4">
        <v>319</v>
      </c>
      <c r="B432" s="4" t="s">
        <v>66</v>
      </c>
      <c r="C432" s="20" t="s">
        <v>333</v>
      </c>
      <c r="D432" s="12">
        <v>9.2E-6</v>
      </c>
      <c r="E432" s="13">
        <v>0.48309178743961356</v>
      </c>
      <c r="F432" s="14">
        <f t="shared" si="33"/>
        <v>-0.31597034545691771</v>
      </c>
      <c r="G432" s="14">
        <f t="shared" si="34"/>
        <v>-3.9766345456917707E-2</v>
      </c>
      <c r="H432" s="13">
        <f t="shared" si="35"/>
        <v>0.91250164183858251</v>
      </c>
      <c r="I432" s="5">
        <v>3.8999999999999998E-8</v>
      </c>
      <c r="J432" s="8">
        <v>6.8</v>
      </c>
      <c r="K432" s="8">
        <v>80498</v>
      </c>
      <c r="L432" s="8" t="s">
        <v>67</v>
      </c>
    </row>
    <row r="433" spans="1:12">
      <c r="A433" s="4">
        <v>287</v>
      </c>
      <c r="B433" s="4" t="s">
        <v>66</v>
      </c>
      <c r="C433" s="20" t="s">
        <v>333</v>
      </c>
      <c r="D433" s="16">
        <v>9.5E-4</v>
      </c>
      <c r="E433" s="13">
        <v>0.69930069930069938</v>
      </c>
      <c r="F433" s="14">
        <f t="shared" si="33"/>
        <v>-0.15533603746506172</v>
      </c>
      <c r="G433" s="14">
        <f t="shared" si="34"/>
        <v>0.12086796253493828</v>
      </c>
      <c r="H433" s="17">
        <f t="shared" si="35"/>
        <v>1.3208939850390673</v>
      </c>
      <c r="I433" s="5">
        <v>7.7000000000000008E-6</v>
      </c>
      <c r="J433" s="8">
        <v>6.9</v>
      </c>
      <c r="K433" s="8">
        <v>80498</v>
      </c>
      <c r="L433" s="8" t="s">
        <v>67</v>
      </c>
    </row>
    <row r="434" spans="1:12">
      <c r="A434" s="4">
        <v>283</v>
      </c>
      <c r="B434" s="4" t="s">
        <v>66</v>
      </c>
      <c r="C434" s="20" t="s">
        <v>333</v>
      </c>
      <c r="D434" s="16">
        <v>1.1000000000000001E-3</v>
      </c>
      <c r="E434" s="13">
        <v>0.72992700729927007</v>
      </c>
      <c r="F434" s="14">
        <f t="shared" si="33"/>
        <v>-0.13672056715640676</v>
      </c>
      <c r="G434" s="14">
        <f t="shared" si="34"/>
        <v>0.13948343284359324</v>
      </c>
      <c r="H434" s="17">
        <f t="shared" si="35"/>
        <v>1.3787433566466174</v>
      </c>
      <c r="I434" s="4">
        <v>1.4E-3</v>
      </c>
      <c r="J434" s="8">
        <v>6.9</v>
      </c>
      <c r="K434" s="8">
        <v>80498</v>
      </c>
      <c r="L434" s="8" t="s">
        <v>67</v>
      </c>
    </row>
    <row r="435" spans="1:12">
      <c r="A435" s="4">
        <v>9</v>
      </c>
      <c r="B435" s="4" t="s">
        <v>10</v>
      </c>
      <c r="C435" s="20" t="s">
        <v>334</v>
      </c>
      <c r="D435" s="12">
        <v>7.8999999999999995E-7</v>
      </c>
      <c r="E435" s="13">
        <v>0.3436426116838488</v>
      </c>
      <c r="F435" s="14">
        <f t="shared" si="33"/>
        <v>-0.46389298898590731</v>
      </c>
      <c r="G435" s="14">
        <f t="shared" si="34"/>
        <v>-0.1876889889859073</v>
      </c>
      <c r="H435" s="15">
        <f t="shared" si="35"/>
        <v>0.64909910605012555</v>
      </c>
      <c r="I435" s="5">
        <v>7.4000000000000001E-9</v>
      </c>
      <c r="J435" s="8">
        <v>6.3</v>
      </c>
      <c r="K435" s="8">
        <v>130344</v>
      </c>
      <c r="L435" s="8" t="s">
        <v>11</v>
      </c>
    </row>
    <row r="436" spans="1:12">
      <c r="A436" s="4">
        <v>4</v>
      </c>
      <c r="B436" s="4" t="s">
        <v>10</v>
      </c>
      <c r="C436" s="20" t="s">
        <v>334</v>
      </c>
      <c r="D436" s="16">
        <v>2.0000000000000001E-4</v>
      </c>
      <c r="E436" s="13">
        <v>0.35714285714285715</v>
      </c>
      <c r="F436" s="14">
        <f t="shared" si="33"/>
        <v>-0.44715803134221915</v>
      </c>
      <c r="G436" s="14">
        <f t="shared" si="34"/>
        <v>-0.17095403134221915</v>
      </c>
      <c r="H436" s="15">
        <f t="shared" si="35"/>
        <v>0.67459942807352347</v>
      </c>
      <c r="I436" s="5">
        <v>5.0000000000000002E-5</v>
      </c>
      <c r="J436" s="8">
        <v>6.3</v>
      </c>
      <c r="K436" s="8">
        <v>130344</v>
      </c>
      <c r="L436" s="8" t="s">
        <v>11</v>
      </c>
    </row>
    <row r="437" spans="1:12">
      <c r="A437" s="4">
        <v>8</v>
      </c>
      <c r="B437" s="4" t="s">
        <v>10</v>
      </c>
      <c r="C437" s="20" t="s">
        <v>334</v>
      </c>
      <c r="D437" s="12">
        <v>7.4000000000000003E-6</v>
      </c>
      <c r="E437" s="13">
        <v>0.35842293906810035</v>
      </c>
      <c r="F437" s="14">
        <f t="shared" si="33"/>
        <v>-0.44560420327359751</v>
      </c>
      <c r="G437" s="14">
        <f t="shared" si="34"/>
        <v>-0.1694002032735975</v>
      </c>
      <c r="H437" s="15">
        <f t="shared" si="35"/>
        <v>0.67701734717056128</v>
      </c>
      <c r="I437" s="5">
        <v>8.0999999999999997E-7</v>
      </c>
      <c r="J437" s="8">
        <v>6.3</v>
      </c>
      <c r="K437" s="8">
        <v>130344</v>
      </c>
      <c r="L437" s="8" t="s">
        <v>11</v>
      </c>
    </row>
    <row r="438" spans="1:12">
      <c r="A438" s="4">
        <v>10</v>
      </c>
      <c r="B438" s="4" t="s">
        <v>10</v>
      </c>
      <c r="C438" s="20" t="s">
        <v>334</v>
      </c>
      <c r="D438" s="12">
        <v>2.2000000000000001E-6</v>
      </c>
      <c r="E438" s="13">
        <v>0.36900369003690037</v>
      </c>
      <c r="F438" s="14">
        <f t="shared" si="33"/>
        <v>-0.43296929087440572</v>
      </c>
      <c r="G438" s="14">
        <f t="shared" si="34"/>
        <v>-0.15676529087440572</v>
      </c>
      <c r="H438" s="15">
        <f t="shared" si="35"/>
        <v>0.69700309911655556</v>
      </c>
      <c r="I438" s="5">
        <v>7.6000000000000003E-7</v>
      </c>
      <c r="J438" s="8">
        <v>6.3</v>
      </c>
      <c r="K438" s="8">
        <v>130344</v>
      </c>
      <c r="L438" s="8" t="s">
        <v>11</v>
      </c>
    </row>
    <row r="439" spans="1:12">
      <c r="A439" s="4">
        <v>7</v>
      </c>
      <c r="B439" s="4" t="s">
        <v>10</v>
      </c>
      <c r="C439" s="20" t="s">
        <v>334</v>
      </c>
      <c r="D439" s="16">
        <v>4.4000000000000002E-4</v>
      </c>
      <c r="E439" s="13">
        <v>0.37878787878787878</v>
      </c>
      <c r="F439" s="14">
        <f t="shared" si="33"/>
        <v>-0.42160392686983106</v>
      </c>
      <c r="G439" s="14">
        <f t="shared" si="34"/>
        <v>-0.14539992686983105</v>
      </c>
      <c r="H439" s="15">
        <f t="shared" si="35"/>
        <v>0.71548424189616122</v>
      </c>
      <c r="I439" s="5">
        <v>3.0000000000000001E-5</v>
      </c>
      <c r="J439" s="8">
        <v>6.3</v>
      </c>
      <c r="K439" s="8">
        <v>130344</v>
      </c>
      <c r="L439" s="8" t="s">
        <v>11</v>
      </c>
    </row>
    <row r="440" spans="1:12">
      <c r="A440" s="4">
        <v>15</v>
      </c>
      <c r="B440" s="4" t="s">
        <v>10</v>
      </c>
      <c r="C440" s="20" t="s">
        <v>334</v>
      </c>
      <c r="D440" s="12">
        <v>6.1E-6</v>
      </c>
      <c r="E440" s="13">
        <v>0.40160642570281119</v>
      </c>
      <c r="F440" s="14">
        <f t="shared" si="33"/>
        <v>-0.39619934709573634</v>
      </c>
      <c r="G440" s="14">
        <f t="shared" si="34"/>
        <v>-0.11999534709573634</v>
      </c>
      <c r="H440" s="15">
        <f t="shared" si="35"/>
        <v>0.75858570225135169</v>
      </c>
      <c r="I440" s="5">
        <v>1.1000000000000001E-6</v>
      </c>
      <c r="J440" s="8">
        <v>6.3</v>
      </c>
      <c r="K440" s="8">
        <v>130344</v>
      </c>
      <c r="L440" s="8" t="s">
        <v>11</v>
      </c>
    </row>
    <row r="441" spans="1:12">
      <c r="A441" s="4">
        <v>14</v>
      </c>
      <c r="B441" s="4" t="s">
        <v>10</v>
      </c>
      <c r="C441" s="20" t="s">
        <v>334</v>
      </c>
      <c r="D441" s="12">
        <v>5.2000000000000002E-6</v>
      </c>
      <c r="E441" s="13">
        <v>0.4098360655737705</v>
      </c>
      <c r="F441" s="14">
        <f t="shared" si="33"/>
        <v>-0.38738982633872937</v>
      </c>
      <c r="G441" s="14">
        <f t="shared" si="34"/>
        <v>-0.11118582633872937</v>
      </c>
      <c r="H441" s="15">
        <f t="shared" si="35"/>
        <v>0.77413049123191224</v>
      </c>
      <c r="I441" s="5">
        <v>2.7E-6</v>
      </c>
      <c r="J441" s="8">
        <v>6.3</v>
      </c>
      <c r="K441" s="8">
        <v>130344</v>
      </c>
      <c r="L441" s="8" t="s">
        <v>11</v>
      </c>
    </row>
    <row r="442" spans="1:12">
      <c r="A442" s="4">
        <v>16</v>
      </c>
      <c r="B442" s="4" t="s">
        <v>10</v>
      </c>
      <c r="C442" s="20" t="s">
        <v>334</v>
      </c>
      <c r="D442" s="12">
        <v>4.4000000000000002E-6</v>
      </c>
      <c r="E442" s="13">
        <v>0.41152263374485593</v>
      </c>
      <c r="F442" s="14">
        <f t="shared" si="33"/>
        <v>-0.38560627359831223</v>
      </c>
      <c r="G442" s="14">
        <f t="shared" si="34"/>
        <v>-0.10940227359831223</v>
      </c>
      <c r="H442" s="15">
        <f t="shared" si="35"/>
        <v>0.77731621341805157</v>
      </c>
      <c r="I442" s="5">
        <v>1.7999999999999999E-6</v>
      </c>
      <c r="J442" s="8">
        <v>6.3</v>
      </c>
      <c r="K442" s="8">
        <v>130344</v>
      </c>
      <c r="L442" s="8" t="s">
        <v>11</v>
      </c>
    </row>
    <row r="443" spans="1:12">
      <c r="A443" s="4">
        <v>709</v>
      </c>
      <c r="B443" s="4" t="s">
        <v>22</v>
      </c>
      <c r="C443" s="20" t="s">
        <v>335</v>
      </c>
      <c r="D443" s="12">
        <v>7.5E-10</v>
      </c>
      <c r="E443" s="13">
        <v>0.40485829959514169</v>
      </c>
      <c r="F443" s="14">
        <f t="shared" si="33"/>
        <v>-0.39269695325966569</v>
      </c>
      <c r="G443" s="14">
        <f t="shared" si="34"/>
        <v>-0.11649295325966569</v>
      </c>
      <c r="H443" s="15">
        <f t="shared" si="35"/>
        <v>0.76472809660156515</v>
      </c>
      <c r="I443" s="5">
        <v>5.6000000000000004E-12</v>
      </c>
      <c r="J443" s="8">
        <v>9.4</v>
      </c>
      <c r="K443" s="8">
        <v>43888</v>
      </c>
      <c r="L443" s="8" t="s">
        <v>23</v>
      </c>
    </row>
    <row r="444" spans="1:12">
      <c r="A444" s="4">
        <v>669</v>
      </c>
      <c r="B444" s="4" t="s">
        <v>22</v>
      </c>
      <c r="C444" s="20" t="s">
        <v>335</v>
      </c>
      <c r="D444" s="12">
        <v>5.8999999999999998E-5</v>
      </c>
      <c r="E444" s="13">
        <v>0.45248868778280543</v>
      </c>
      <c r="F444" s="14">
        <f t="shared" si="33"/>
        <v>-0.34439227368511066</v>
      </c>
      <c r="G444" s="14">
        <f t="shared" si="34"/>
        <v>-6.8188273685110656E-2</v>
      </c>
      <c r="H444" s="13">
        <f t="shared" si="35"/>
        <v>0.85469610796645512</v>
      </c>
      <c r="I444" s="5">
        <v>1.3999999999999999E-6</v>
      </c>
      <c r="J444" s="8">
        <v>9.4</v>
      </c>
      <c r="K444" s="8">
        <v>43888</v>
      </c>
      <c r="L444" s="8" t="s">
        <v>23</v>
      </c>
    </row>
    <row r="445" spans="1:12">
      <c r="A445" s="4">
        <v>1024</v>
      </c>
      <c r="B445" s="4" t="s">
        <v>86</v>
      </c>
      <c r="C445" s="20" t="s">
        <v>336</v>
      </c>
      <c r="D445" s="12">
        <v>2.7999999999999999E-8</v>
      </c>
      <c r="E445" s="13">
        <v>0.39215686274509809</v>
      </c>
      <c r="F445" s="14">
        <f t="shared" si="33"/>
        <v>-0.40654018043395507</v>
      </c>
      <c r="G445" s="14">
        <f t="shared" si="34"/>
        <v>-0.13033618043395506</v>
      </c>
      <c r="H445" s="15">
        <f t="shared" si="35"/>
        <v>0.74073662690426123</v>
      </c>
      <c r="I445" s="5">
        <v>6E-10</v>
      </c>
      <c r="J445" s="8">
        <v>6.5</v>
      </c>
      <c r="K445" s="8">
        <v>39254</v>
      </c>
      <c r="L445" s="8" t="s">
        <v>87</v>
      </c>
    </row>
    <row r="446" spans="1:12">
      <c r="A446" s="4">
        <v>1033</v>
      </c>
      <c r="B446" s="4" t="s">
        <v>86</v>
      </c>
      <c r="C446" s="20" t="s">
        <v>336</v>
      </c>
      <c r="D446" s="12">
        <v>1.7E-12</v>
      </c>
      <c r="E446" s="13">
        <v>0.4</v>
      </c>
      <c r="F446" s="14">
        <f t="shared" si="33"/>
        <v>-0.39794000867203755</v>
      </c>
      <c r="G446" s="14">
        <f t="shared" si="34"/>
        <v>-0.12173600867203754</v>
      </c>
      <c r="H446" s="15">
        <f t="shared" si="35"/>
        <v>0.75555135944234642</v>
      </c>
      <c r="I446" s="4">
        <v>0</v>
      </c>
      <c r="J446" s="8">
        <v>6.5</v>
      </c>
      <c r="K446" s="8">
        <v>39254</v>
      </c>
      <c r="L446" s="8" t="s">
        <v>87</v>
      </c>
    </row>
    <row r="447" spans="1:12">
      <c r="A447" s="4">
        <v>1034</v>
      </c>
      <c r="B447" s="4" t="s">
        <v>86</v>
      </c>
      <c r="C447" s="20" t="s">
        <v>336</v>
      </c>
      <c r="D447" s="12">
        <v>6.9999999999999999E-6</v>
      </c>
      <c r="E447" s="13">
        <v>0.5</v>
      </c>
      <c r="F447" s="14">
        <f t="shared" si="33"/>
        <v>-0.30102999566398114</v>
      </c>
      <c r="G447" s="14">
        <f t="shared" si="34"/>
        <v>-2.4825995663981137E-2</v>
      </c>
      <c r="H447" s="13">
        <f t="shared" si="35"/>
        <v>0.94443919930293296</v>
      </c>
      <c r="I447" s="5">
        <v>1.6E-7</v>
      </c>
      <c r="J447" s="8">
        <v>6.5</v>
      </c>
      <c r="K447" s="8">
        <v>39254</v>
      </c>
      <c r="L447" s="8" t="s">
        <v>87</v>
      </c>
    </row>
    <row r="448" spans="1:12">
      <c r="A448" s="4">
        <v>607</v>
      </c>
      <c r="B448" s="4" t="s">
        <v>32</v>
      </c>
      <c r="C448" s="20" t="s">
        <v>337</v>
      </c>
      <c r="D448" s="12">
        <v>7.0999999999999999E-9</v>
      </c>
      <c r="E448" s="13">
        <v>0.41666666666666669</v>
      </c>
      <c r="F448" s="14">
        <f t="shared" si="33"/>
        <v>-0.38021124171160597</v>
      </c>
      <c r="G448" s="14">
        <f t="shared" si="34"/>
        <v>-0.10400724171160597</v>
      </c>
      <c r="H448" s="15">
        <f t="shared" si="35"/>
        <v>0.78703266608577738</v>
      </c>
      <c r="I448" s="5">
        <v>1.8999999999999999E-10</v>
      </c>
      <c r="J448" s="8">
        <v>8.8000000000000007</v>
      </c>
      <c r="K448" s="8">
        <v>54250</v>
      </c>
      <c r="L448" s="8" t="s">
        <v>33</v>
      </c>
    </row>
    <row r="449" spans="1:12">
      <c r="A449" s="4">
        <v>608</v>
      </c>
      <c r="B449" s="4" t="s">
        <v>32</v>
      </c>
      <c r="C449" s="20" t="s">
        <v>337</v>
      </c>
      <c r="D449" s="12">
        <v>5.0000000000000002E-5</v>
      </c>
      <c r="E449" s="13">
        <v>0.46511627906976744</v>
      </c>
      <c r="F449" s="14">
        <f t="shared" si="33"/>
        <v>-0.33243845991560528</v>
      </c>
      <c r="G449" s="14">
        <f t="shared" si="34"/>
        <v>-5.6234459915605273E-2</v>
      </c>
      <c r="H449" s="13">
        <f t="shared" si="35"/>
        <v>0.87854809237482145</v>
      </c>
      <c r="I449" s="5">
        <v>6.0000000000000002E-6</v>
      </c>
      <c r="J449" s="8">
        <v>8.8000000000000007</v>
      </c>
      <c r="K449" s="8">
        <v>54250</v>
      </c>
      <c r="L449" s="8" t="s">
        <v>33</v>
      </c>
    </row>
    <row r="450" spans="1:12">
      <c r="A450" s="4">
        <v>123</v>
      </c>
      <c r="B450" s="4" t="s">
        <v>26</v>
      </c>
      <c r="C450" s="20" t="s">
        <v>338</v>
      </c>
      <c r="D450" s="12">
        <v>2.7E-11</v>
      </c>
      <c r="E450" s="13">
        <v>0.4329004329004329</v>
      </c>
      <c r="F450" s="14">
        <f t="shared" ref="F450:F492" si="36">LOG(E450,10)</f>
        <v>-0.36361197989214428</v>
      </c>
      <c r="G450" s="14">
        <f t="shared" ref="G450:G492" si="37">F450+0.276204</f>
        <v>-8.7407979892144272E-2</v>
      </c>
      <c r="H450" s="15">
        <f t="shared" ref="H450:H492" si="38">POWER(10,G450)</f>
        <v>0.81769627645275578</v>
      </c>
      <c r="I450" s="5">
        <v>5.1999999999999999E-14</v>
      </c>
      <c r="J450" s="8">
        <v>6.3</v>
      </c>
      <c r="K450" s="8">
        <v>102644</v>
      </c>
      <c r="L450" s="8" t="s">
        <v>27</v>
      </c>
    </row>
    <row r="451" spans="1:12">
      <c r="A451" s="4">
        <v>130</v>
      </c>
      <c r="B451" s="4" t="s">
        <v>26</v>
      </c>
      <c r="C451" s="20" t="s">
        <v>338</v>
      </c>
      <c r="D451" s="12">
        <v>1.8E-10</v>
      </c>
      <c r="E451" s="13">
        <v>0.43478260869565222</v>
      </c>
      <c r="F451" s="14">
        <f t="shared" si="36"/>
        <v>-0.36172783601759279</v>
      </c>
      <c r="G451" s="14">
        <f t="shared" si="37"/>
        <v>-8.552383601759278E-2</v>
      </c>
      <c r="H451" s="15">
        <f t="shared" si="38"/>
        <v>0.82125147765472439</v>
      </c>
      <c r="I451" s="5">
        <v>5.8000000000000005E-14</v>
      </c>
      <c r="J451" s="8">
        <v>6.3</v>
      </c>
      <c r="K451" s="8">
        <v>102644</v>
      </c>
      <c r="L451" s="8" t="s">
        <v>27</v>
      </c>
    </row>
    <row r="452" spans="1:12">
      <c r="A452" s="4">
        <v>94</v>
      </c>
      <c r="B452" s="4" t="s">
        <v>26</v>
      </c>
      <c r="C452" s="20" t="s">
        <v>338</v>
      </c>
      <c r="D452" s="12">
        <v>2.5000000000000002E-6</v>
      </c>
      <c r="E452" s="13">
        <v>0.4504504504504504</v>
      </c>
      <c r="F452" s="14">
        <f t="shared" si="36"/>
        <v>-0.34635297445063862</v>
      </c>
      <c r="G452" s="14">
        <f t="shared" si="37"/>
        <v>-7.0148974450638613E-2</v>
      </c>
      <c r="H452" s="13">
        <f t="shared" si="38"/>
        <v>0.85084612549813776</v>
      </c>
      <c r="I452" s="5">
        <v>2.7E-8</v>
      </c>
      <c r="J452" s="8">
        <v>6.3</v>
      </c>
      <c r="K452" s="8">
        <v>102644</v>
      </c>
      <c r="L452" s="8" t="s">
        <v>27</v>
      </c>
    </row>
    <row r="453" spans="1:12">
      <c r="A453" s="4">
        <v>89</v>
      </c>
      <c r="B453" s="4" t="s">
        <v>26</v>
      </c>
      <c r="C453" s="20" t="s">
        <v>338</v>
      </c>
      <c r="D453" s="12">
        <v>2.8999999999999998E-7</v>
      </c>
      <c r="E453" s="13">
        <v>0.45454545454545453</v>
      </c>
      <c r="F453" s="14">
        <f t="shared" si="36"/>
        <v>-0.34242268082220623</v>
      </c>
      <c r="G453" s="14">
        <f t="shared" si="37"/>
        <v>-6.6218680822206222E-2</v>
      </c>
      <c r="H453" s="13">
        <f t="shared" si="38"/>
        <v>0.85858109027539353</v>
      </c>
      <c r="I453" s="5">
        <v>2.0000000000000001E-9</v>
      </c>
      <c r="J453" s="8">
        <v>6.3</v>
      </c>
      <c r="K453" s="8">
        <v>102644</v>
      </c>
      <c r="L453" s="8" t="s">
        <v>27</v>
      </c>
    </row>
    <row r="454" spans="1:12">
      <c r="A454" s="4">
        <v>83</v>
      </c>
      <c r="B454" s="4" t="s">
        <v>26</v>
      </c>
      <c r="C454" s="20" t="s">
        <v>338</v>
      </c>
      <c r="D454" s="16">
        <v>3.2000000000000003E-4</v>
      </c>
      <c r="E454" s="13">
        <v>0.46728971962616822</v>
      </c>
      <c r="F454" s="14">
        <f t="shared" si="36"/>
        <v>-0.33041377334919081</v>
      </c>
      <c r="G454" s="14">
        <f t="shared" si="37"/>
        <v>-5.4209773349190804E-2</v>
      </c>
      <c r="H454" s="13">
        <f t="shared" si="38"/>
        <v>0.8826534572924607</v>
      </c>
      <c r="I454" s="5">
        <v>5.1999999999999997E-5</v>
      </c>
      <c r="J454" s="8">
        <v>6.3</v>
      </c>
      <c r="K454" s="8">
        <v>102644</v>
      </c>
      <c r="L454" s="8" t="s">
        <v>27</v>
      </c>
    </row>
    <row r="455" spans="1:12">
      <c r="A455" s="4">
        <v>117</v>
      </c>
      <c r="B455" s="4" t="s">
        <v>26</v>
      </c>
      <c r="C455" s="20" t="s">
        <v>338</v>
      </c>
      <c r="D455" s="12">
        <v>9.8999999999999994E-11</v>
      </c>
      <c r="E455" s="13">
        <v>0.46948356807511737</v>
      </c>
      <c r="F455" s="14">
        <f t="shared" si="36"/>
        <v>-0.32837960343873768</v>
      </c>
      <c r="G455" s="14">
        <f t="shared" si="37"/>
        <v>-5.2175603438737672E-2</v>
      </c>
      <c r="H455" s="13">
        <f t="shared" si="38"/>
        <v>0.88679737023749572</v>
      </c>
      <c r="I455" s="5">
        <v>4.1999999999999998E-14</v>
      </c>
      <c r="J455" s="8">
        <v>6.3</v>
      </c>
      <c r="K455" s="8">
        <v>102644</v>
      </c>
      <c r="L455" s="8" t="s">
        <v>27</v>
      </c>
    </row>
    <row r="456" spans="1:12">
      <c r="A456" s="4">
        <v>91</v>
      </c>
      <c r="B456" s="4" t="s">
        <v>26</v>
      </c>
      <c r="C456" s="20" t="s">
        <v>338</v>
      </c>
      <c r="D456" s="12">
        <v>5.6999999999999996E-6</v>
      </c>
      <c r="E456" s="13">
        <v>0.47393364928909953</v>
      </c>
      <c r="F456" s="14">
        <f t="shared" si="36"/>
        <v>-0.32428245529769262</v>
      </c>
      <c r="G456" s="14">
        <f t="shared" si="37"/>
        <v>-4.8078455297692613E-2</v>
      </c>
      <c r="H456" s="13">
        <f t="shared" si="38"/>
        <v>0.89520303251462841</v>
      </c>
      <c r="I456" s="5">
        <v>4.3999999999999997E-8</v>
      </c>
      <c r="J456" s="8">
        <v>6.3</v>
      </c>
      <c r="K456" s="8">
        <v>102644</v>
      </c>
      <c r="L456" s="8" t="s">
        <v>27</v>
      </c>
    </row>
    <row r="457" spans="1:12">
      <c r="A457" s="4">
        <v>97</v>
      </c>
      <c r="B457" s="4" t="s">
        <v>26</v>
      </c>
      <c r="C457" s="20" t="s">
        <v>338</v>
      </c>
      <c r="D457" s="16">
        <v>1.1E-4</v>
      </c>
      <c r="E457" s="13">
        <v>0.48076923076923073</v>
      </c>
      <c r="F457" s="14">
        <f t="shared" si="36"/>
        <v>-0.31806333496276157</v>
      </c>
      <c r="G457" s="14">
        <f t="shared" si="37"/>
        <v>-4.1859334962761563E-2</v>
      </c>
      <c r="H457" s="13">
        <f t="shared" si="38"/>
        <v>0.90811461471435839</v>
      </c>
      <c r="I457" s="5">
        <v>1.5999999999999999E-5</v>
      </c>
      <c r="J457" s="8">
        <v>6.3</v>
      </c>
      <c r="K457" s="8">
        <v>102644</v>
      </c>
      <c r="L457" s="8" t="s">
        <v>27</v>
      </c>
    </row>
    <row r="458" spans="1:12">
      <c r="A458" s="4">
        <v>92</v>
      </c>
      <c r="B458" s="4" t="s">
        <v>26</v>
      </c>
      <c r="C458" s="20" t="s">
        <v>338</v>
      </c>
      <c r="D458" s="12">
        <v>8.9000000000000003E-8</v>
      </c>
      <c r="E458" s="13">
        <v>0.49504950495049505</v>
      </c>
      <c r="F458" s="14">
        <f t="shared" si="36"/>
        <v>-0.30535136944662372</v>
      </c>
      <c r="G458" s="14">
        <f t="shared" si="37"/>
        <v>-2.9147369446623717E-2</v>
      </c>
      <c r="H458" s="13">
        <f t="shared" si="38"/>
        <v>0.93508831614151788</v>
      </c>
      <c r="I458" s="5">
        <v>2.7999999999999998E-9</v>
      </c>
      <c r="J458" s="8">
        <v>6.3</v>
      </c>
      <c r="K458" s="8">
        <v>102644</v>
      </c>
      <c r="L458" s="8" t="s">
        <v>27</v>
      </c>
    </row>
    <row r="459" spans="1:12">
      <c r="A459" s="4">
        <v>133</v>
      </c>
      <c r="B459" s="4" t="s">
        <v>26</v>
      </c>
      <c r="C459" s="20" t="s">
        <v>338</v>
      </c>
      <c r="D459" s="12">
        <v>2.1E-10</v>
      </c>
      <c r="E459" s="13">
        <v>0.49751243781094534</v>
      </c>
      <c r="F459" s="14">
        <f t="shared" si="36"/>
        <v>-0.30319605742048877</v>
      </c>
      <c r="G459" s="14">
        <f t="shared" si="37"/>
        <v>-2.6992057420488769E-2</v>
      </c>
      <c r="H459" s="13">
        <f t="shared" si="38"/>
        <v>0.93974049681883898</v>
      </c>
      <c r="I459" s="5">
        <v>5.7999999999999995E-13</v>
      </c>
      <c r="J459" s="8">
        <v>6.3</v>
      </c>
      <c r="K459" s="8">
        <v>102644</v>
      </c>
      <c r="L459" s="8" t="s">
        <v>27</v>
      </c>
    </row>
    <row r="460" spans="1:12">
      <c r="A460" s="4">
        <v>122</v>
      </c>
      <c r="B460" s="4" t="s">
        <v>26</v>
      </c>
      <c r="C460" s="20" t="s">
        <v>338</v>
      </c>
      <c r="D460" s="12">
        <v>6E-9</v>
      </c>
      <c r="E460" s="13">
        <v>0.5524861878453039</v>
      </c>
      <c r="F460" s="14">
        <f t="shared" si="36"/>
        <v>-0.25767857486918444</v>
      </c>
      <c r="G460" s="14">
        <f t="shared" si="37"/>
        <v>1.8525425130815565E-2</v>
      </c>
      <c r="H460" s="13">
        <f t="shared" si="38"/>
        <v>1.0435792257490972</v>
      </c>
      <c r="I460" s="5">
        <v>1.0999999999999999E-10</v>
      </c>
      <c r="J460" s="8">
        <v>6.3</v>
      </c>
      <c r="K460" s="8">
        <v>102644</v>
      </c>
      <c r="L460" s="8" t="s">
        <v>27</v>
      </c>
    </row>
    <row r="461" spans="1:12">
      <c r="A461" s="4">
        <v>134</v>
      </c>
      <c r="B461" s="4" t="s">
        <v>26</v>
      </c>
      <c r="C461" s="20" t="s">
        <v>338</v>
      </c>
      <c r="D461" s="12">
        <v>1.8E-5</v>
      </c>
      <c r="E461" s="13">
        <v>0.55865921787709494</v>
      </c>
      <c r="F461" s="14">
        <f t="shared" si="36"/>
        <v>-0.25285303097989315</v>
      </c>
      <c r="G461" s="14">
        <f t="shared" si="37"/>
        <v>2.335096902010686E-2</v>
      </c>
      <c r="H461" s="13">
        <f t="shared" si="38"/>
        <v>1.0552393288300927</v>
      </c>
      <c r="I461" s="5">
        <v>6.7999999999999995E-7</v>
      </c>
      <c r="J461" s="8">
        <v>6.3</v>
      </c>
      <c r="K461" s="8">
        <v>75973</v>
      </c>
      <c r="L461" s="8" t="s">
        <v>27</v>
      </c>
    </row>
    <row r="462" spans="1:12">
      <c r="A462" s="4">
        <v>137</v>
      </c>
      <c r="B462" s="4" t="s">
        <v>26</v>
      </c>
      <c r="C462" s="20" t="s">
        <v>338</v>
      </c>
      <c r="D462" s="12">
        <v>5.3000000000000003E-9</v>
      </c>
      <c r="E462" s="13">
        <v>0.6211180124223602</v>
      </c>
      <c r="F462" s="14">
        <f t="shared" si="36"/>
        <v>-0.20682587603184974</v>
      </c>
      <c r="G462" s="14">
        <f t="shared" si="37"/>
        <v>6.9378123968150268E-2</v>
      </c>
      <c r="H462" s="13">
        <f t="shared" si="38"/>
        <v>1.1732163966496061</v>
      </c>
      <c r="I462" s="5">
        <v>7.4000000000000003E-11</v>
      </c>
      <c r="J462" s="8">
        <v>6.3</v>
      </c>
      <c r="K462" s="8">
        <v>102644</v>
      </c>
      <c r="L462" s="8" t="s">
        <v>27</v>
      </c>
    </row>
    <row r="463" spans="1:12">
      <c r="A463" s="4">
        <v>124</v>
      </c>
      <c r="B463" s="4" t="s">
        <v>26</v>
      </c>
      <c r="C463" s="20" t="s">
        <v>338</v>
      </c>
      <c r="D463" s="16">
        <v>2.0999999999999999E-3</v>
      </c>
      <c r="E463" s="13">
        <v>0.63291139240506322</v>
      </c>
      <c r="F463" s="14">
        <f t="shared" si="36"/>
        <v>-0.19865708695442263</v>
      </c>
      <c r="G463" s="14">
        <f t="shared" si="37"/>
        <v>7.754691304557737E-2</v>
      </c>
      <c r="H463" s="17">
        <f t="shared" si="38"/>
        <v>1.1954926573454847</v>
      </c>
      <c r="I463" s="5">
        <v>8.7000000000000001E-5</v>
      </c>
      <c r="J463" s="8">
        <v>6.3</v>
      </c>
      <c r="K463" s="8">
        <v>102644</v>
      </c>
      <c r="L463" s="8" t="s">
        <v>27</v>
      </c>
    </row>
    <row r="464" spans="1:12">
      <c r="A464" s="4">
        <v>121</v>
      </c>
      <c r="B464" s="4" t="s">
        <v>26</v>
      </c>
      <c r="C464" s="20" t="s">
        <v>338</v>
      </c>
      <c r="D464" s="16">
        <v>2.5000000000000001E-4</v>
      </c>
      <c r="E464" s="13">
        <v>0.7142857142857143</v>
      </c>
      <c r="F464" s="14">
        <f t="shared" si="36"/>
        <v>-0.14612803567823798</v>
      </c>
      <c r="G464" s="14">
        <f t="shared" si="37"/>
        <v>0.13007596432176202</v>
      </c>
      <c r="H464" s="17">
        <f t="shared" si="38"/>
        <v>1.3491988561470472</v>
      </c>
      <c r="I464" s="5">
        <v>7.6000000000000001E-6</v>
      </c>
      <c r="J464" s="8">
        <v>6.3</v>
      </c>
      <c r="K464" s="8">
        <v>102644</v>
      </c>
      <c r="L464" s="8" t="s">
        <v>27</v>
      </c>
    </row>
    <row r="465" spans="1:12">
      <c r="A465" s="4">
        <v>905</v>
      </c>
      <c r="B465" s="4" t="s">
        <v>134</v>
      </c>
      <c r="C465" s="20" t="s">
        <v>339</v>
      </c>
      <c r="D465" s="16">
        <v>1.2E-2</v>
      </c>
      <c r="E465" s="13">
        <v>0.7407407407407407</v>
      </c>
      <c r="F465" s="14">
        <f t="shared" si="36"/>
        <v>-0.13033376849500614</v>
      </c>
      <c r="G465" s="14">
        <f t="shared" si="37"/>
        <v>0.14587023150499387</v>
      </c>
      <c r="H465" s="17">
        <f t="shared" si="38"/>
        <v>1.3991691841524931</v>
      </c>
      <c r="I465" s="4">
        <v>2.5000000000000001E-2</v>
      </c>
      <c r="J465" s="8">
        <v>8.9</v>
      </c>
      <c r="K465" s="8">
        <v>48300</v>
      </c>
      <c r="L465" s="8" t="s">
        <v>135</v>
      </c>
    </row>
    <row r="466" spans="1:12">
      <c r="A466" s="4">
        <v>919</v>
      </c>
      <c r="B466" s="4" t="s">
        <v>8</v>
      </c>
      <c r="C466" s="20" t="s">
        <v>340</v>
      </c>
      <c r="D466" s="12">
        <v>1.4E-11</v>
      </c>
      <c r="E466" s="13">
        <v>0.3968253968253968</v>
      </c>
      <c r="F466" s="14">
        <f t="shared" si="36"/>
        <v>-0.40140054078154408</v>
      </c>
      <c r="G466" s="14">
        <f t="shared" si="37"/>
        <v>-0.12519654078154407</v>
      </c>
      <c r="H466" s="15">
        <f t="shared" si="38"/>
        <v>0.74955492008169278</v>
      </c>
      <c r="I466" s="5">
        <v>1.0999999999999999E-15</v>
      </c>
      <c r="J466" s="8">
        <v>9.6999999999999993</v>
      </c>
      <c r="K466" s="8">
        <v>45203</v>
      </c>
      <c r="L466" s="8" t="s">
        <v>9</v>
      </c>
    </row>
    <row r="467" spans="1:12">
      <c r="A467" s="4">
        <v>920</v>
      </c>
      <c r="B467" s="4" t="s">
        <v>8</v>
      </c>
      <c r="C467" s="20" t="s">
        <v>340</v>
      </c>
      <c r="D467" s="12">
        <v>3.8000000000000001E-9</v>
      </c>
      <c r="E467" s="13">
        <v>0.41666666666666669</v>
      </c>
      <c r="F467" s="14">
        <f t="shared" si="36"/>
        <v>-0.38021124171160597</v>
      </c>
      <c r="G467" s="14">
        <f t="shared" si="37"/>
        <v>-0.10400724171160597</v>
      </c>
      <c r="H467" s="15">
        <f t="shared" si="38"/>
        <v>0.78703266608577738</v>
      </c>
      <c r="I467" s="5">
        <v>1.4E-11</v>
      </c>
      <c r="J467" s="8">
        <v>9.6999999999999993</v>
      </c>
      <c r="K467" s="8">
        <v>45203</v>
      </c>
      <c r="L467" s="8" t="s">
        <v>9</v>
      </c>
    </row>
    <row r="468" spans="1:12">
      <c r="A468" s="4">
        <v>913</v>
      </c>
      <c r="B468" s="4" t="s">
        <v>8</v>
      </c>
      <c r="C468" s="20" t="s">
        <v>340</v>
      </c>
      <c r="D468" s="16">
        <v>2.7000000000000001E-3</v>
      </c>
      <c r="E468" s="13">
        <v>0.53191489361702127</v>
      </c>
      <c r="F468" s="14">
        <f t="shared" si="36"/>
        <v>-0.27415784926367986</v>
      </c>
      <c r="G468" s="14">
        <f t="shared" si="37"/>
        <v>2.0461507363201403E-3</v>
      </c>
      <c r="H468" s="13">
        <f t="shared" si="38"/>
        <v>1.0047225524499286</v>
      </c>
      <c r="I468" s="4">
        <v>4.4999999999999999E-4</v>
      </c>
      <c r="J468" s="8">
        <v>9.6999999999999993</v>
      </c>
      <c r="K468" s="8">
        <v>45203</v>
      </c>
      <c r="L468" s="8" t="s">
        <v>9</v>
      </c>
    </row>
    <row r="469" spans="1:12">
      <c r="A469" s="4">
        <v>921</v>
      </c>
      <c r="B469" s="4" t="s">
        <v>8</v>
      </c>
      <c r="C469" s="20" t="s">
        <v>340</v>
      </c>
      <c r="D469" s="12">
        <v>4.9999999999999998E-7</v>
      </c>
      <c r="E469" s="13">
        <v>0.5714285714285714</v>
      </c>
      <c r="F469" s="14">
        <f t="shared" si="36"/>
        <v>-0.24303804868629444</v>
      </c>
      <c r="G469" s="14">
        <f t="shared" si="37"/>
        <v>3.3165951313705561E-2</v>
      </c>
      <c r="H469" s="13">
        <f t="shared" si="38"/>
        <v>1.0793590849176375</v>
      </c>
      <c r="I469" s="5">
        <v>1.2E-8</v>
      </c>
      <c r="J469" s="8">
        <v>9.6999999999999993</v>
      </c>
      <c r="K469" s="8">
        <v>45203</v>
      </c>
      <c r="L469" s="8" t="s">
        <v>9</v>
      </c>
    </row>
    <row r="470" spans="1:12">
      <c r="A470" s="4">
        <v>923</v>
      </c>
      <c r="B470" s="4" t="s">
        <v>8</v>
      </c>
      <c r="C470" s="20" t="s">
        <v>340</v>
      </c>
      <c r="D470" s="12">
        <v>5.4E-6</v>
      </c>
      <c r="E470" s="13">
        <v>0.5714285714285714</v>
      </c>
      <c r="F470" s="14">
        <f t="shared" si="36"/>
        <v>-0.24303804868629444</v>
      </c>
      <c r="G470" s="14">
        <f t="shared" si="37"/>
        <v>3.3165951313705561E-2</v>
      </c>
      <c r="H470" s="13">
        <f t="shared" si="38"/>
        <v>1.0793590849176375</v>
      </c>
      <c r="I470" s="5">
        <v>1.5999999999999999E-6</v>
      </c>
      <c r="J470" s="8">
        <v>9.6999999999999993</v>
      </c>
      <c r="K470" s="8">
        <v>45203</v>
      </c>
      <c r="L470" s="8" t="s">
        <v>9</v>
      </c>
    </row>
    <row r="471" spans="1:12">
      <c r="A471" s="4">
        <v>922</v>
      </c>
      <c r="B471" s="4" t="s">
        <v>8</v>
      </c>
      <c r="C471" s="20" t="s">
        <v>340</v>
      </c>
      <c r="D471" s="16">
        <v>4.8000000000000001E-2</v>
      </c>
      <c r="E471" s="13">
        <v>0.76335877862595414</v>
      </c>
      <c r="F471" s="14">
        <f t="shared" si="36"/>
        <v>-0.11727129565576429</v>
      </c>
      <c r="G471" s="14">
        <f t="shared" si="37"/>
        <v>0.15893270434423573</v>
      </c>
      <c r="H471" s="17">
        <f t="shared" si="38"/>
        <v>1.4418919073327219</v>
      </c>
      <c r="I471" s="4">
        <v>2.4E-2</v>
      </c>
      <c r="J471" s="8">
        <v>9.6999999999999993</v>
      </c>
      <c r="K471" s="8">
        <v>45203</v>
      </c>
      <c r="L471" s="8" t="s">
        <v>9</v>
      </c>
    </row>
    <row r="472" spans="1:12">
      <c r="A472" s="4">
        <v>373</v>
      </c>
      <c r="B472" s="4" t="s">
        <v>38</v>
      </c>
      <c r="C472" s="20" t="s">
        <v>341</v>
      </c>
      <c r="D472" s="12">
        <v>6.7000000000000004E-8</v>
      </c>
      <c r="E472" s="13">
        <v>0.42735042735042739</v>
      </c>
      <c r="F472" s="14">
        <f t="shared" si="36"/>
        <v>-0.36921585741014279</v>
      </c>
      <c r="G472" s="14">
        <f t="shared" si="37"/>
        <v>-9.3011857410142784E-2</v>
      </c>
      <c r="H472" s="15">
        <f t="shared" si="38"/>
        <v>0.80721299085720766</v>
      </c>
      <c r="I472" s="5">
        <v>2.0000000000000001E-10</v>
      </c>
      <c r="J472" s="8">
        <v>5.8</v>
      </c>
      <c r="K472" s="8">
        <v>73768</v>
      </c>
      <c r="L472" s="8" t="s">
        <v>39</v>
      </c>
    </row>
    <row r="473" spans="1:12">
      <c r="A473" s="4">
        <v>316</v>
      </c>
      <c r="B473" s="4" t="s">
        <v>38</v>
      </c>
      <c r="C473" s="20" t="s">
        <v>341</v>
      </c>
      <c r="D473" s="12">
        <v>7.5999999999999996E-10</v>
      </c>
      <c r="E473" s="13">
        <v>0.45248868778280543</v>
      </c>
      <c r="F473" s="14">
        <f t="shared" si="36"/>
        <v>-0.34439227368511066</v>
      </c>
      <c r="G473" s="14">
        <f t="shared" si="37"/>
        <v>-6.8188273685110656E-2</v>
      </c>
      <c r="H473" s="13">
        <f t="shared" si="38"/>
        <v>0.85469610796645512</v>
      </c>
      <c r="I473" s="5">
        <v>7.6999999999999995E-13</v>
      </c>
      <c r="J473" s="8">
        <v>5.8</v>
      </c>
      <c r="K473" s="8">
        <v>73768</v>
      </c>
      <c r="L473" s="8" t="s">
        <v>39</v>
      </c>
    </row>
    <row r="474" spans="1:12">
      <c r="A474" s="4">
        <v>312</v>
      </c>
      <c r="B474" s="4" t="s">
        <v>38</v>
      </c>
      <c r="C474" s="20" t="s">
        <v>341</v>
      </c>
      <c r="D474" s="12">
        <v>2.0999999999999999E-8</v>
      </c>
      <c r="E474" s="13">
        <v>0.46948356807511737</v>
      </c>
      <c r="F474" s="14">
        <f t="shared" si="36"/>
        <v>-0.32837960343873768</v>
      </c>
      <c r="G474" s="14">
        <f t="shared" si="37"/>
        <v>-5.2175603438737672E-2</v>
      </c>
      <c r="H474" s="13">
        <f t="shared" si="38"/>
        <v>0.88679737023749572</v>
      </c>
      <c r="I474" s="5">
        <v>4.6999999999999999E-11</v>
      </c>
      <c r="J474" s="8">
        <v>5.8</v>
      </c>
      <c r="K474" s="8">
        <v>73768</v>
      </c>
      <c r="L474" s="8" t="s">
        <v>39</v>
      </c>
    </row>
    <row r="475" spans="1:12">
      <c r="A475" s="4">
        <v>307</v>
      </c>
      <c r="B475" s="4" t="s">
        <v>38</v>
      </c>
      <c r="C475" s="20" t="s">
        <v>341</v>
      </c>
      <c r="D475" s="12">
        <v>5.5999999999999999E-8</v>
      </c>
      <c r="E475" s="13">
        <v>0.48309178743961356</v>
      </c>
      <c r="F475" s="14">
        <f t="shared" si="36"/>
        <v>-0.31597034545691771</v>
      </c>
      <c r="G475" s="14">
        <f t="shared" si="37"/>
        <v>-3.9766345456917707E-2</v>
      </c>
      <c r="H475" s="13">
        <f t="shared" si="38"/>
        <v>0.91250164183858251</v>
      </c>
      <c r="I475" s="5">
        <v>2.0000000000000001E-10</v>
      </c>
      <c r="J475" s="8">
        <v>5.8</v>
      </c>
      <c r="K475" s="8">
        <v>73768</v>
      </c>
      <c r="L475" s="8" t="s">
        <v>39</v>
      </c>
    </row>
    <row r="476" spans="1:12">
      <c r="A476" s="4">
        <v>313</v>
      </c>
      <c r="B476" s="4" t="s">
        <v>38</v>
      </c>
      <c r="C476" s="20" t="s">
        <v>341</v>
      </c>
      <c r="D476" s="16">
        <v>1.4999999999999999E-4</v>
      </c>
      <c r="E476" s="13">
        <v>0.52356020942408377</v>
      </c>
      <c r="F476" s="14">
        <f t="shared" si="36"/>
        <v>-0.28103336724772754</v>
      </c>
      <c r="G476" s="14">
        <f t="shared" si="37"/>
        <v>-4.829367247727534E-3</v>
      </c>
      <c r="H476" s="13">
        <f t="shared" si="38"/>
        <v>0.98894156995071514</v>
      </c>
      <c r="I476" s="5">
        <v>1.1E-5</v>
      </c>
      <c r="J476" s="8">
        <v>5.8</v>
      </c>
      <c r="K476" s="8">
        <v>73768</v>
      </c>
      <c r="L476" s="8" t="s">
        <v>39</v>
      </c>
    </row>
    <row r="477" spans="1:12">
      <c r="A477" s="4">
        <v>299</v>
      </c>
      <c r="B477" s="4" t="s">
        <v>38</v>
      </c>
      <c r="C477" s="20" t="s">
        <v>341</v>
      </c>
      <c r="D477" s="12">
        <v>2.6000000000000001E-6</v>
      </c>
      <c r="E477" s="13">
        <v>0.56497175141242939</v>
      </c>
      <c r="F477" s="14">
        <f t="shared" si="36"/>
        <v>-0.24797326636180661</v>
      </c>
      <c r="G477" s="14">
        <f t="shared" si="37"/>
        <v>2.8230733638193395E-2</v>
      </c>
      <c r="H477" s="13">
        <f t="shared" si="38"/>
        <v>1.0671629370654609</v>
      </c>
      <c r="I477" s="5">
        <v>2.9000000000000002E-8</v>
      </c>
      <c r="J477" s="8">
        <v>5.8</v>
      </c>
      <c r="K477" s="8">
        <v>73768</v>
      </c>
      <c r="L477" s="8" t="s">
        <v>39</v>
      </c>
    </row>
    <row r="478" spans="1:12">
      <c r="A478" s="4">
        <v>335</v>
      </c>
      <c r="B478" s="4" t="s">
        <v>38</v>
      </c>
      <c r="C478" s="20" t="s">
        <v>341</v>
      </c>
      <c r="D478" s="16">
        <v>1.6000000000000001E-4</v>
      </c>
      <c r="E478" s="13">
        <v>0.69444444444444442</v>
      </c>
      <c r="F478" s="14">
        <f t="shared" si="36"/>
        <v>-0.15836249209524966</v>
      </c>
      <c r="G478" s="14">
        <f t="shared" si="37"/>
        <v>0.11784150790475034</v>
      </c>
      <c r="H478" s="17">
        <f t="shared" si="38"/>
        <v>1.3117211101429622</v>
      </c>
      <c r="I478" s="4">
        <v>6.0999999999999997E-4</v>
      </c>
      <c r="J478" s="8">
        <v>5.8</v>
      </c>
      <c r="K478" s="8">
        <v>73768</v>
      </c>
      <c r="L478" s="8" t="s">
        <v>39</v>
      </c>
    </row>
    <row r="479" spans="1:12">
      <c r="A479" s="4">
        <v>251</v>
      </c>
      <c r="B479" s="4" t="s">
        <v>38</v>
      </c>
      <c r="C479" s="20" t="s">
        <v>341</v>
      </c>
      <c r="D479" s="16">
        <v>4.8999999999999998E-4</v>
      </c>
      <c r="E479" s="13">
        <v>0.69444444444444442</v>
      </c>
      <c r="F479" s="14">
        <f t="shared" si="36"/>
        <v>-0.15836249209524966</v>
      </c>
      <c r="G479" s="14">
        <f t="shared" si="37"/>
        <v>0.11784150790475034</v>
      </c>
      <c r="H479" s="17">
        <f t="shared" si="38"/>
        <v>1.3117211101429622</v>
      </c>
      <c r="I479" s="4">
        <v>1.7000000000000001E-4</v>
      </c>
      <c r="J479" s="8">
        <v>5.8</v>
      </c>
      <c r="K479" s="8">
        <v>73768</v>
      </c>
      <c r="L479" s="8" t="s">
        <v>39</v>
      </c>
    </row>
    <row r="480" spans="1:12">
      <c r="A480" s="4">
        <v>244</v>
      </c>
      <c r="B480" s="4" t="s">
        <v>38</v>
      </c>
      <c r="C480" s="20" t="s">
        <v>341</v>
      </c>
      <c r="D480" s="16">
        <v>0.05</v>
      </c>
      <c r="E480" s="13">
        <v>0.87719298245614041</v>
      </c>
      <c r="F480" s="14">
        <f t="shared" si="36"/>
        <v>-5.6904851336472557E-2</v>
      </c>
      <c r="G480" s="14">
        <f t="shared" si="37"/>
        <v>0.21929914866352745</v>
      </c>
      <c r="H480" s="17">
        <f t="shared" si="38"/>
        <v>1.6569108759700579</v>
      </c>
      <c r="I480" s="4">
        <v>7.4999999999999997E-3</v>
      </c>
      <c r="J480" s="8">
        <v>5.8</v>
      </c>
      <c r="K480" s="8">
        <v>73768</v>
      </c>
      <c r="L480" s="8" t="s">
        <v>39</v>
      </c>
    </row>
    <row r="481" spans="1:12">
      <c r="A481" s="4">
        <v>853</v>
      </c>
      <c r="B481" s="4" t="s">
        <v>94</v>
      </c>
      <c r="C481" s="20" t="s">
        <v>342</v>
      </c>
      <c r="D481" s="16">
        <v>3.5000000000000003E-2</v>
      </c>
      <c r="E481" s="13">
        <v>0.84745762711864414</v>
      </c>
      <c r="F481" s="14">
        <f t="shared" si="36"/>
        <v>-7.1882007306125345E-2</v>
      </c>
      <c r="G481" s="14">
        <f t="shared" si="37"/>
        <v>0.20432199269387466</v>
      </c>
      <c r="H481" s="17">
        <f t="shared" si="38"/>
        <v>1.6007444055981914</v>
      </c>
      <c r="I481" s="4">
        <v>3.1E-2</v>
      </c>
      <c r="J481" s="8">
        <v>6.7</v>
      </c>
      <c r="K481" s="8">
        <v>50424</v>
      </c>
      <c r="L481" s="8" t="s">
        <v>95</v>
      </c>
    </row>
    <row r="482" spans="1:12">
      <c r="A482" s="4">
        <v>942</v>
      </c>
      <c r="B482" s="4" t="s">
        <v>108</v>
      </c>
      <c r="C482" s="20" t="s">
        <v>343</v>
      </c>
      <c r="D482" s="16">
        <v>2.9999999999999997E-4</v>
      </c>
      <c r="E482" s="13">
        <v>0.49504950495049505</v>
      </c>
      <c r="F482" s="14">
        <f t="shared" si="36"/>
        <v>-0.30535136944662372</v>
      </c>
      <c r="G482" s="14">
        <f t="shared" si="37"/>
        <v>-2.9147369446623717E-2</v>
      </c>
      <c r="H482" s="13">
        <f t="shared" si="38"/>
        <v>0.93508831614151788</v>
      </c>
      <c r="I482" s="4">
        <v>1.2E-4</v>
      </c>
      <c r="J482" s="8">
        <v>10.199999999999999</v>
      </c>
      <c r="K482" s="8">
        <v>36474</v>
      </c>
      <c r="L482" s="8" t="s">
        <v>109</v>
      </c>
    </row>
    <row r="483" spans="1:12">
      <c r="A483" s="4">
        <v>881</v>
      </c>
      <c r="B483" s="4" t="s">
        <v>18</v>
      </c>
      <c r="C483" s="20" t="s">
        <v>344</v>
      </c>
      <c r="D483" s="12">
        <v>1.5000000000000001E-12</v>
      </c>
      <c r="E483" s="13">
        <v>0.49504950495049505</v>
      </c>
      <c r="F483" s="14">
        <f t="shared" si="36"/>
        <v>-0.30535136944662372</v>
      </c>
      <c r="G483" s="14">
        <f t="shared" si="37"/>
        <v>-2.9147369446623717E-2</v>
      </c>
      <c r="H483" s="13">
        <f t="shared" si="38"/>
        <v>0.93508831614151788</v>
      </c>
      <c r="I483" s="5">
        <v>1.1E-16</v>
      </c>
      <c r="J483" s="8">
        <v>6.7</v>
      </c>
      <c r="K483" s="8">
        <v>47096</v>
      </c>
      <c r="L483" s="8" t="s">
        <v>19</v>
      </c>
    </row>
    <row r="484" spans="1:12">
      <c r="A484" s="4">
        <v>904</v>
      </c>
      <c r="B484" s="4" t="s">
        <v>18</v>
      </c>
      <c r="C484" s="20" t="s">
        <v>344</v>
      </c>
      <c r="D484" s="16">
        <v>2.9999999999999997E-4</v>
      </c>
      <c r="E484" s="13">
        <v>0.73529411764705876</v>
      </c>
      <c r="F484" s="14">
        <f t="shared" si="36"/>
        <v>-0.13353890837021754</v>
      </c>
      <c r="G484" s="14">
        <f t="shared" si="37"/>
        <v>0.14266509162978247</v>
      </c>
      <c r="H484" s="17">
        <f t="shared" si="38"/>
        <v>1.3888811754454895</v>
      </c>
      <c r="I484" s="4">
        <v>2.4000000000000001E-4</v>
      </c>
      <c r="J484" s="8">
        <v>6.7</v>
      </c>
      <c r="K484" s="8">
        <v>47096</v>
      </c>
      <c r="L484" s="8" t="s">
        <v>19</v>
      </c>
    </row>
    <row r="485" spans="1:12">
      <c r="A485" s="4">
        <v>1455</v>
      </c>
      <c r="B485" s="4" t="s">
        <v>50</v>
      </c>
      <c r="C485" s="20" t="s">
        <v>345</v>
      </c>
      <c r="D485" s="16">
        <v>8.5000000000000006E-3</v>
      </c>
      <c r="E485" s="13">
        <v>0.68027210884353739</v>
      </c>
      <c r="F485" s="14">
        <f t="shared" si="36"/>
        <v>-0.16731733474817609</v>
      </c>
      <c r="G485" s="14">
        <f t="shared" si="37"/>
        <v>0.10888666525182392</v>
      </c>
      <c r="H485" s="17">
        <f t="shared" si="38"/>
        <v>1.2849512915686161</v>
      </c>
      <c r="I485" s="4">
        <v>1.2E-2</v>
      </c>
      <c r="J485" s="8">
        <v>9.5</v>
      </c>
      <c r="K485" s="8">
        <v>24816</v>
      </c>
      <c r="L485" s="8" t="s">
        <v>51</v>
      </c>
    </row>
    <row r="486" spans="1:12">
      <c r="A486" s="4">
        <v>1425</v>
      </c>
      <c r="B486" s="4" t="s">
        <v>50</v>
      </c>
      <c r="C486" s="20" t="s">
        <v>345</v>
      </c>
      <c r="D486" s="16">
        <v>1.7999999999999999E-2</v>
      </c>
      <c r="E486" s="13">
        <v>0.75187969924812026</v>
      </c>
      <c r="F486" s="14">
        <f t="shared" si="36"/>
        <v>-0.12385164096708581</v>
      </c>
      <c r="G486" s="14">
        <f t="shared" si="37"/>
        <v>0.15235235903291419</v>
      </c>
      <c r="H486" s="17">
        <f t="shared" si="38"/>
        <v>1.4202093222600494</v>
      </c>
      <c r="I486" s="4">
        <v>1.7999999999999999E-2</v>
      </c>
      <c r="J486" s="8">
        <v>9.5</v>
      </c>
      <c r="K486" s="8">
        <v>24816</v>
      </c>
      <c r="L486" s="8" t="s">
        <v>51</v>
      </c>
    </row>
    <row r="487" spans="1:12">
      <c r="A487" s="4">
        <v>1458</v>
      </c>
      <c r="B487" s="4" t="s">
        <v>50</v>
      </c>
      <c r="C487" s="20" t="s">
        <v>345</v>
      </c>
      <c r="D487" s="16">
        <v>4.7999999999999996E-3</v>
      </c>
      <c r="E487" s="13">
        <v>0.86956521739130443</v>
      </c>
      <c r="F487" s="14">
        <f t="shared" si="36"/>
        <v>-6.0697840353611636E-2</v>
      </c>
      <c r="G487" s="14">
        <f t="shared" si="37"/>
        <v>0.21550615964638836</v>
      </c>
      <c r="H487" s="17">
        <f t="shared" si="38"/>
        <v>1.6425029553094488</v>
      </c>
      <c r="I487" s="4">
        <v>2.1999999999999999E-2</v>
      </c>
      <c r="J487" s="8">
        <v>9.5</v>
      </c>
      <c r="K487" s="8">
        <v>24816</v>
      </c>
      <c r="L487" s="8" t="s">
        <v>51</v>
      </c>
    </row>
    <row r="488" spans="1:12">
      <c r="A488" s="4">
        <v>1382</v>
      </c>
      <c r="B488" s="4" t="s">
        <v>64</v>
      </c>
      <c r="C488" s="20" t="s">
        <v>346</v>
      </c>
      <c r="D488" s="12">
        <v>5.2000000000000002E-9</v>
      </c>
      <c r="E488" s="13">
        <v>0.38022813688212931</v>
      </c>
      <c r="F488" s="14">
        <f t="shared" si="36"/>
        <v>-0.41995574848975781</v>
      </c>
      <c r="G488" s="14">
        <f t="shared" si="37"/>
        <v>-0.1437517484897578</v>
      </c>
      <c r="H488" s="15">
        <f t="shared" si="38"/>
        <v>0.71820471429880828</v>
      </c>
      <c r="I488" s="5">
        <v>4.0999999999999999E-12</v>
      </c>
      <c r="J488" s="8">
        <v>8</v>
      </c>
      <c r="K488" s="8">
        <v>28337</v>
      </c>
      <c r="L488" s="8" t="s">
        <v>65</v>
      </c>
    </row>
    <row r="489" spans="1:12">
      <c r="A489" s="4">
        <v>936</v>
      </c>
      <c r="B489" s="4" t="s">
        <v>36</v>
      </c>
      <c r="C489" s="20" t="s">
        <v>347</v>
      </c>
      <c r="D489" s="16">
        <v>1.0999999999999999E-2</v>
      </c>
      <c r="E489" s="13">
        <v>0.54644808743169393</v>
      </c>
      <c r="F489" s="14">
        <f t="shared" si="36"/>
        <v>-0.26245108973042947</v>
      </c>
      <c r="G489" s="14">
        <f t="shared" si="37"/>
        <v>1.375291026957054E-2</v>
      </c>
      <c r="H489" s="13">
        <f t="shared" si="38"/>
        <v>1.0321739883092163</v>
      </c>
      <c r="I489" s="4">
        <v>6.1999999999999998E-3</v>
      </c>
      <c r="J489" s="8">
        <v>8.8000000000000007</v>
      </c>
      <c r="K489" s="8">
        <v>33673</v>
      </c>
      <c r="L489" s="8" t="s">
        <v>37</v>
      </c>
    </row>
    <row r="490" spans="1:12">
      <c r="A490" s="4">
        <v>911</v>
      </c>
      <c r="B490" s="4" t="s">
        <v>36</v>
      </c>
      <c r="C490" s="20" t="s">
        <v>347</v>
      </c>
      <c r="D490" s="16">
        <v>3.9E-2</v>
      </c>
      <c r="E490" s="13">
        <v>0.5524861878453039</v>
      </c>
      <c r="F490" s="14">
        <f t="shared" si="36"/>
        <v>-0.25767857486918444</v>
      </c>
      <c r="G490" s="14">
        <f t="shared" si="37"/>
        <v>1.8525425130815565E-2</v>
      </c>
      <c r="H490" s="13">
        <f t="shared" si="38"/>
        <v>1.0435792257490972</v>
      </c>
      <c r="I490" s="4">
        <v>1.4E-2</v>
      </c>
      <c r="J490" s="8">
        <v>8.8000000000000007</v>
      </c>
      <c r="K490" s="8">
        <v>33673</v>
      </c>
      <c r="L490" s="8" t="s">
        <v>37</v>
      </c>
    </row>
    <row r="491" spans="1:12">
      <c r="A491" s="4">
        <v>916</v>
      </c>
      <c r="B491" s="4" t="s">
        <v>36</v>
      </c>
      <c r="C491" s="20" t="s">
        <v>347</v>
      </c>
      <c r="D491" s="12">
        <v>6.0000000000000002E-5</v>
      </c>
      <c r="E491" s="13">
        <v>0.57471264367816088</v>
      </c>
      <c r="F491" s="14">
        <f t="shared" si="36"/>
        <v>-0.24054924828259974</v>
      </c>
      <c r="G491" s="14">
        <f t="shared" si="37"/>
        <v>3.5654751717400263E-2</v>
      </c>
      <c r="H491" s="13">
        <f t="shared" si="38"/>
        <v>1.085562298049348</v>
      </c>
      <c r="I491" s="5">
        <v>5.5000000000000002E-5</v>
      </c>
      <c r="J491" s="8">
        <v>8.8000000000000007</v>
      </c>
      <c r="K491" s="8">
        <v>33673</v>
      </c>
      <c r="L491" s="8" t="s">
        <v>37</v>
      </c>
    </row>
    <row r="492" spans="1:12">
      <c r="A492" s="4">
        <v>934</v>
      </c>
      <c r="B492" s="4" t="s">
        <v>36</v>
      </c>
      <c r="C492" s="20" t="s">
        <v>347</v>
      </c>
      <c r="D492" s="16">
        <v>1.4E-2</v>
      </c>
      <c r="E492" s="13">
        <v>0.82644628099173556</v>
      </c>
      <c r="F492" s="14">
        <f t="shared" si="36"/>
        <v>-8.2785370316450071E-2</v>
      </c>
      <c r="G492" s="14">
        <f t="shared" si="37"/>
        <v>0.19341862968354995</v>
      </c>
      <c r="H492" s="17">
        <f t="shared" si="38"/>
        <v>1.5610565277734429</v>
      </c>
      <c r="I492" s="4">
        <v>8.8000000000000005E-3</v>
      </c>
      <c r="J492" s="8">
        <v>8.8000000000000007</v>
      </c>
      <c r="K492" s="8">
        <v>33673</v>
      </c>
      <c r="L492" s="8" t="s">
        <v>37</v>
      </c>
    </row>
    <row r="493" spans="1:12">
      <c r="A493" s="22" t="s">
        <v>233</v>
      </c>
      <c r="B493" s="22"/>
      <c r="C493" s="22"/>
      <c r="D493" s="22"/>
      <c r="E493" s="22"/>
      <c r="F493" s="22"/>
      <c r="G493" s="22"/>
      <c r="H493" s="22"/>
      <c r="I493" s="22"/>
      <c r="J493" s="22"/>
      <c r="K493" s="22"/>
      <c r="L493" s="22"/>
    </row>
    <row r="494" spans="1:12">
      <c r="A494" s="22"/>
      <c r="B494" s="22"/>
      <c r="C494" s="22"/>
      <c r="D494" s="22"/>
      <c r="E494" s="22"/>
      <c r="F494" s="22"/>
      <c r="G494" s="22"/>
      <c r="H494" s="22"/>
      <c r="I494" s="22"/>
      <c r="J494" s="22"/>
      <c r="K494" s="22"/>
      <c r="L494" s="22"/>
    </row>
    <row r="495" spans="1:12">
      <c r="A495" s="4">
        <v>310</v>
      </c>
      <c r="B495" s="4" t="s">
        <v>194</v>
      </c>
      <c r="C495" s="20" t="s">
        <v>236</v>
      </c>
      <c r="D495" s="16">
        <v>1.0999999999999999E-2</v>
      </c>
      <c r="E495" s="13">
        <v>1.3</v>
      </c>
      <c r="F495" s="14">
        <f t="shared" ref="F495:F526" si="39">LOG(E495,10)</f>
        <v>0.11394335230683676</v>
      </c>
      <c r="G495" s="14">
        <f t="shared" ref="G495:G526" si="40">F495-0.1498068</f>
        <v>-3.5863447693163228E-2</v>
      </c>
      <c r="H495" s="13">
        <f t="shared" ref="H495:H526" si="41">POWER(10,G495)</f>
        <v>0.92073902805417251</v>
      </c>
      <c r="I495" s="4">
        <v>4.8999999999999998E-3</v>
      </c>
      <c r="J495" s="8">
        <v>9.8000000000000007</v>
      </c>
      <c r="K495" s="8">
        <v>66952</v>
      </c>
      <c r="L495" s="8" t="s">
        <v>195</v>
      </c>
    </row>
    <row r="496" spans="1:12">
      <c r="A496" s="4">
        <v>362</v>
      </c>
      <c r="B496" s="4" t="s">
        <v>194</v>
      </c>
      <c r="C496" s="20" t="s">
        <v>236</v>
      </c>
      <c r="D496" s="16">
        <v>4.2000000000000002E-4</v>
      </c>
      <c r="E496" s="13">
        <v>1.34</v>
      </c>
      <c r="F496" s="14">
        <f t="shared" si="39"/>
        <v>0.12710479836480765</v>
      </c>
      <c r="G496" s="14">
        <f t="shared" si="40"/>
        <v>-2.2702001635192343E-2</v>
      </c>
      <c r="H496" s="13">
        <f t="shared" si="41"/>
        <v>0.94906945968660861</v>
      </c>
      <c r="I496" s="4">
        <v>4.0999999999999999E-4</v>
      </c>
      <c r="J496" s="8">
        <v>9.8000000000000007</v>
      </c>
      <c r="K496" s="8">
        <v>66952</v>
      </c>
      <c r="L496" s="8" t="s">
        <v>195</v>
      </c>
    </row>
    <row r="497" spans="1:12">
      <c r="A497" s="4">
        <v>358</v>
      </c>
      <c r="B497" s="4" t="s">
        <v>194</v>
      </c>
      <c r="C497" s="20" t="s">
        <v>236</v>
      </c>
      <c r="D497" s="16">
        <v>5.4999999999999997E-3</v>
      </c>
      <c r="E497" s="13">
        <v>1.36</v>
      </c>
      <c r="F497" s="14">
        <f t="shared" si="39"/>
        <v>0.13353890837021754</v>
      </c>
      <c r="G497" s="14">
        <f t="shared" si="40"/>
        <v>-1.6267891629782455E-2</v>
      </c>
      <c r="H497" s="13">
        <f t="shared" si="41"/>
        <v>0.96323467550282682</v>
      </c>
      <c r="I497" s="4">
        <v>2.0999999999999999E-3</v>
      </c>
      <c r="J497" s="8">
        <v>9.8000000000000007</v>
      </c>
      <c r="K497" s="8">
        <v>66952</v>
      </c>
      <c r="L497" s="8" t="s">
        <v>195</v>
      </c>
    </row>
    <row r="498" spans="1:12">
      <c r="A498" s="4">
        <v>594</v>
      </c>
      <c r="B498" s="4" t="s">
        <v>142</v>
      </c>
      <c r="C498" s="20" t="s">
        <v>237</v>
      </c>
      <c r="D498" s="16">
        <v>3.3E-3</v>
      </c>
      <c r="E498" s="13">
        <v>1.26</v>
      </c>
      <c r="F498" s="14">
        <f t="shared" si="39"/>
        <v>0.1003705451175629</v>
      </c>
      <c r="G498" s="14">
        <f t="shared" si="40"/>
        <v>-4.9436254882437095E-2</v>
      </c>
      <c r="H498" s="13">
        <f t="shared" si="41"/>
        <v>0.89240859642173653</v>
      </c>
      <c r="I498" s="4">
        <v>6.4999999999999997E-4</v>
      </c>
      <c r="J498" s="8">
        <v>8.9</v>
      </c>
      <c r="K498" s="8">
        <v>54675</v>
      </c>
      <c r="L498" s="8" t="s">
        <v>143</v>
      </c>
    </row>
    <row r="499" spans="1:12">
      <c r="A499" s="4">
        <v>566</v>
      </c>
      <c r="B499" s="4" t="s">
        <v>142</v>
      </c>
      <c r="C499" s="20" t="s">
        <v>237</v>
      </c>
      <c r="D499" s="16">
        <v>6.0000000000000001E-3</v>
      </c>
      <c r="E499" s="13">
        <v>1.32</v>
      </c>
      <c r="F499" s="14">
        <f t="shared" si="39"/>
        <v>0.12057393120584989</v>
      </c>
      <c r="G499" s="14">
        <f t="shared" si="40"/>
        <v>-2.9232868794150102E-2</v>
      </c>
      <c r="H499" s="13">
        <f t="shared" si="41"/>
        <v>0.93490424387039062</v>
      </c>
      <c r="I499" s="4">
        <v>2.1000000000000001E-2</v>
      </c>
      <c r="J499" s="8">
        <v>9.6999999999999993</v>
      </c>
      <c r="K499" s="8">
        <v>59830</v>
      </c>
      <c r="L499" s="8" t="s">
        <v>143</v>
      </c>
    </row>
    <row r="500" spans="1:12">
      <c r="A500" s="4">
        <v>602</v>
      </c>
      <c r="B500" s="4" t="s">
        <v>142</v>
      </c>
      <c r="C500" s="20" t="s">
        <v>237</v>
      </c>
      <c r="D500" s="12">
        <v>1.5E-5</v>
      </c>
      <c r="E500" s="13">
        <v>1.39</v>
      </c>
      <c r="F500" s="14">
        <f t="shared" si="39"/>
        <v>0.14301480025409502</v>
      </c>
      <c r="G500" s="14">
        <f t="shared" si="40"/>
        <v>-6.7919997459049697E-3</v>
      </c>
      <c r="H500" s="13">
        <f t="shared" si="41"/>
        <v>0.98448249922715347</v>
      </c>
      <c r="I500" s="5">
        <v>5.8999999999999996E-7</v>
      </c>
      <c r="J500" s="8">
        <v>9.6999999999999993</v>
      </c>
      <c r="K500" s="8">
        <v>59830</v>
      </c>
      <c r="L500" s="8" t="s">
        <v>143</v>
      </c>
    </row>
    <row r="501" spans="1:12">
      <c r="A501" s="4">
        <v>598</v>
      </c>
      <c r="B501" s="4" t="s">
        <v>142</v>
      </c>
      <c r="C501" s="20" t="s">
        <v>237</v>
      </c>
      <c r="D501" s="12">
        <v>2.4000000000000001E-5</v>
      </c>
      <c r="E501" s="13">
        <v>1.42</v>
      </c>
      <c r="F501" s="14">
        <f t="shared" si="39"/>
        <v>0.15228834438305644</v>
      </c>
      <c r="G501" s="14">
        <f t="shared" si="40"/>
        <v>2.4815443830564499E-3</v>
      </c>
      <c r="H501" s="13">
        <f t="shared" si="41"/>
        <v>1.0057303229514807</v>
      </c>
      <c r="I501" s="5">
        <v>4.3000000000000003E-6</v>
      </c>
      <c r="J501" s="8">
        <v>8.9</v>
      </c>
      <c r="K501" s="8">
        <v>54675</v>
      </c>
      <c r="L501" s="8" t="s">
        <v>143</v>
      </c>
    </row>
    <row r="502" spans="1:12">
      <c r="A502" s="4">
        <v>601</v>
      </c>
      <c r="B502" s="4" t="s">
        <v>142</v>
      </c>
      <c r="C502" s="20" t="s">
        <v>237</v>
      </c>
      <c r="D502" s="12">
        <v>2.1999999999999999E-5</v>
      </c>
      <c r="E502" s="13">
        <v>1.47</v>
      </c>
      <c r="F502" s="14">
        <f t="shared" si="39"/>
        <v>0.16731733474817606</v>
      </c>
      <c r="G502" s="14">
        <f t="shared" si="40"/>
        <v>1.7510534748176071E-2</v>
      </c>
      <c r="H502" s="13">
        <f t="shared" si="41"/>
        <v>1.0411433624920259</v>
      </c>
      <c r="I502" s="5">
        <v>1.1E-5</v>
      </c>
      <c r="J502" s="8">
        <v>8.9</v>
      </c>
      <c r="K502" s="8">
        <v>54675</v>
      </c>
      <c r="L502" s="8" t="s">
        <v>143</v>
      </c>
    </row>
    <row r="503" spans="1:12">
      <c r="A503" s="4">
        <v>515</v>
      </c>
      <c r="B503" s="4" t="s">
        <v>142</v>
      </c>
      <c r="C503" s="20" t="s">
        <v>237</v>
      </c>
      <c r="D503" s="12">
        <v>7.7000000000000001E-5</v>
      </c>
      <c r="E503" s="13">
        <v>1.48</v>
      </c>
      <c r="F503" s="14">
        <f t="shared" si="39"/>
        <v>0.17026171539495735</v>
      </c>
      <c r="G503" s="14">
        <f t="shared" si="40"/>
        <v>2.0454915394957363E-2</v>
      </c>
      <c r="H503" s="13">
        <f t="shared" si="41"/>
        <v>1.0482259704001349</v>
      </c>
      <c r="I503" s="5">
        <v>7.2000000000000002E-5</v>
      </c>
      <c r="J503" s="8">
        <v>9.6999999999999993</v>
      </c>
      <c r="K503" s="8">
        <v>59830</v>
      </c>
      <c r="L503" s="8" t="s">
        <v>143</v>
      </c>
    </row>
    <row r="504" spans="1:12">
      <c r="A504" s="4">
        <v>600</v>
      </c>
      <c r="B504" s="4" t="s">
        <v>142</v>
      </c>
      <c r="C504" s="20" t="s">
        <v>237</v>
      </c>
      <c r="D504" s="12">
        <v>4.0999999999999997E-6</v>
      </c>
      <c r="E504" s="13">
        <v>1.56</v>
      </c>
      <c r="F504" s="14">
        <f t="shared" si="39"/>
        <v>0.19312459835446161</v>
      </c>
      <c r="G504" s="14">
        <f t="shared" si="40"/>
        <v>4.3317798354461617E-2</v>
      </c>
      <c r="H504" s="13">
        <f t="shared" si="41"/>
        <v>1.1048868336650071</v>
      </c>
      <c r="I504" s="5">
        <v>6.9999999999999997E-7</v>
      </c>
      <c r="J504" s="8">
        <v>8.9</v>
      </c>
      <c r="K504" s="8">
        <v>54675</v>
      </c>
      <c r="L504" s="8" t="s">
        <v>143</v>
      </c>
    </row>
    <row r="505" spans="1:12">
      <c r="A505" s="4">
        <v>599</v>
      </c>
      <c r="B505" s="4" t="s">
        <v>142</v>
      </c>
      <c r="C505" s="20" t="s">
        <v>237</v>
      </c>
      <c r="D505" s="12">
        <v>4.3000000000000003E-6</v>
      </c>
      <c r="E505" s="13">
        <v>1.61</v>
      </c>
      <c r="F505" s="14">
        <f t="shared" si="39"/>
        <v>0.20682587603184974</v>
      </c>
      <c r="G505" s="14">
        <f t="shared" si="40"/>
        <v>5.7019076031849747E-2</v>
      </c>
      <c r="H505" s="13">
        <f t="shared" si="41"/>
        <v>1.1402998732055523</v>
      </c>
      <c r="I505" s="5">
        <v>3.3000000000000002E-6</v>
      </c>
      <c r="J505" s="8">
        <v>8.9</v>
      </c>
      <c r="K505" s="8">
        <v>54675</v>
      </c>
      <c r="L505" s="8" t="s">
        <v>143</v>
      </c>
    </row>
    <row r="506" spans="1:12">
      <c r="A506" s="4">
        <v>589</v>
      </c>
      <c r="B506" s="4" t="s">
        <v>142</v>
      </c>
      <c r="C506" s="20" t="s">
        <v>237</v>
      </c>
      <c r="D506" s="12">
        <v>9.6999999999999995E-8</v>
      </c>
      <c r="E506" s="13">
        <v>1.97</v>
      </c>
      <c r="F506" s="14">
        <f t="shared" si="39"/>
        <v>0.2944662261615929</v>
      </c>
      <c r="G506" s="14">
        <f t="shared" si="40"/>
        <v>0.14465942616159291</v>
      </c>
      <c r="H506" s="18">
        <f t="shared" si="41"/>
        <v>1.395273757897477</v>
      </c>
      <c r="I506" s="5">
        <v>6.3E-10</v>
      </c>
      <c r="J506" s="8">
        <v>9.6999999999999993</v>
      </c>
      <c r="K506" s="8">
        <v>59830</v>
      </c>
      <c r="L506" s="8" t="s">
        <v>143</v>
      </c>
    </row>
    <row r="507" spans="1:12">
      <c r="A507" s="4">
        <v>1721</v>
      </c>
      <c r="B507" s="4" t="s">
        <v>188</v>
      </c>
      <c r="C507" s="20" t="s">
        <v>238</v>
      </c>
      <c r="D507" s="16">
        <v>2.5999999999999998E-4</v>
      </c>
      <c r="E507" s="13">
        <v>1.25</v>
      </c>
      <c r="F507" s="14">
        <f t="shared" si="39"/>
        <v>9.6910013008056406E-2</v>
      </c>
      <c r="G507" s="14">
        <f t="shared" si="40"/>
        <v>-5.2896786991943584E-2</v>
      </c>
      <c r="H507" s="13">
        <f t="shared" si="41"/>
        <v>0.88532598851362743</v>
      </c>
      <c r="I507" s="5">
        <v>3.8000000000000002E-5</v>
      </c>
      <c r="J507" s="8">
        <v>9.6</v>
      </c>
      <c r="K507" s="8">
        <v>29044</v>
      </c>
      <c r="L507" s="8" t="s">
        <v>189</v>
      </c>
    </row>
    <row r="508" spans="1:12">
      <c r="A508" s="4">
        <v>1381</v>
      </c>
      <c r="B508" s="4" t="s">
        <v>188</v>
      </c>
      <c r="C508" s="20" t="s">
        <v>238</v>
      </c>
      <c r="D508" s="16">
        <v>3.5000000000000001E-3</v>
      </c>
      <c r="E508" s="13">
        <v>1.29</v>
      </c>
      <c r="F508" s="14">
        <f t="shared" si="39"/>
        <v>0.11058971029924895</v>
      </c>
      <c r="G508" s="14">
        <f t="shared" si="40"/>
        <v>-3.9217089700751037E-2</v>
      </c>
      <c r="H508" s="13">
        <f t="shared" si="41"/>
        <v>0.91365642014606352</v>
      </c>
      <c r="I508" s="4">
        <v>3.3E-3</v>
      </c>
      <c r="J508" s="8">
        <v>9.6</v>
      </c>
      <c r="K508" s="8">
        <v>29044</v>
      </c>
      <c r="L508" s="8" t="s">
        <v>189</v>
      </c>
    </row>
    <row r="509" spans="1:12">
      <c r="A509" s="4">
        <v>1387</v>
      </c>
      <c r="B509" s="4" t="s">
        <v>188</v>
      </c>
      <c r="C509" s="20" t="s">
        <v>238</v>
      </c>
      <c r="D509" s="16">
        <v>1.2E-2</v>
      </c>
      <c r="E509" s="13">
        <v>1.33</v>
      </c>
      <c r="F509" s="14">
        <f t="shared" si="39"/>
        <v>0.12385164096708581</v>
      </c>
      <c r="G509" s="14">
        <f t="shared" si="40"/>
        <v>-2.5955159032914177E-2</v>
      </c>
      <c r="H509" s="13">
        <f t="shared" si="41"/>
        <v>0.94198685177849972</v>
      </c>
      <c r="I509" s="4">
        <v>0.01</v>
      </c>
      <c r="J509" s="8">
        <v>9.6</v>
      </c>
      <c r="K509" s="8">
        <v>29044</v>
      </c>
      <c r="L509" s="8" t="s">
        <v>189</v>
      </c>
    </row>
    <row r="510" spans="1:12">
      <c r="A510" s="4">
        <v>1311</v>
      </c>
      <c r="B510" s="4" t="s">
        <v>188</v>
      </c>
      <c r="C510" s="20" t="s">
        <v>238</v>
      </c>
      <c r="D510" s="16">
        <v>5.5999999999999999E-3</v>
      </c>
      <c r="E510" s="13">
        <v>1.84</v>
      </c>
      <c r="F510" s="14">
        <f t="shared" si="39"/>
        <v>0.26481782300953643</v>
      </c>
      <c r="G510" s="14">
        <f t="shared" si="40"/>
        <v>0.11501102300953644</v>
      </c>
      <c r="H510" s="18">
        <f t="shared" si="41"/>
        <v>1.3031998550920596</v>
      </c>
      <c r="I510" s="4">
        <v>3.0999999999999999E-3</v>
      </c>
      <c r="J510" s="8">
        <v>9.6</v>
      </c>
      <c r="K510" s="8">
        <v>29044</v>
      </c>
      <c r="L510" s="8" t="s">
        <v>189</v>
      </c>
    </row>
    <row r="511" spans="1:12">
      <c r="A511" s="4">
        <v>713</v>
      </c>
      <c r="B511" s="4" t="s">
        <v>170</v>
      </c>
      <c r="C511" s="20" t="s">
        <v>239</v>
      </c>
      <c r="D511" s="16">
        <v>9.9000000000000008E-3</v>
      </c>
      <c r="E511" s="13">
        <v>1.22</v>
      </c>
      <c r="F511" s="14">
        <f t="shared" si="39"/>
        <v>8.6359830674748214E-2</v>
      </c>
      <c r="G511" s="14">
        <f t="shared" si="40"/>
        <v>-6.3446969325251776E-2</v>
      </c>
      <c r="H511" s="13">
        <f t="shared" si="41"/>
        <v>0.86407816478930033</v>
      </c>
      <c r="I511" s="4">
        <v>3.8999999999999998E-3</v>
      </c>
      <c r="J511" s="8">
        <v>5.0999999999999996</v>
      </c>
      <c r="K511" s="8">
        <v>56265</v>
      </c>
      <c r="L511" s="8" t="s">
        <v>171</v>
      </c>
    </row>
    <row r="512" spans="1:12">
      <c r="A512" s="4">
        <v>636</v>
      </c>
      <c r="B512" s="4" t="s">
        <v>170</v>
      </c>
      <c r="C512" s="20" t="s">
        <v>239</v>
      </c>
      <c r="D512" s="12">
        <v>2.4000000000000001E-5</v>
      </c>
      <c r="E512" s="13">
        <v>1.26</v>
      </c>
      <c r="F512" s="14">
        <f t="shared" si="39"/>
        <v>0.1003705451175629</v>
      </c>
      <c r="G512" s="14">
        <f t="shared" si="40"/>
        <v>-4.9436254882437095E-2</v>
      </c>
      <c r="H512" s="13">
        <f t="shared" si="41"/>
        <v>0.89240859642173653</v>
      </c>
      <c r="I512" s="5">
        <v>9.4E-7</v>
      </c>
      <c r="J512" s="8">
        <v>5.0999999999999996</v>
      </c>
      <c r="K512" s="8">
        <v>56265</v>
      </c>
      <c r="L512" s="8" t="s">
        <v>171</v>
      </c>
    </row>
    <row r="513" spans="1:12">
      <c r="A513" s="4">
        <v>621</v>
      </c>
      <c r="B513" s="4" t="s">
        <v>170</v>
      </c>
      <c r="C513" s="20" t="s">
        <v>239</v>
      </c>
      <c r="D513" s="16">
        <v>4.3999999999999997E-2</v>
      </c>
      <c r="E513" s="13">
        <v>1.27</v>
      </c>
      <c r="F513" s="14">
        <f t="shared" si="39"/>
        <v>0.10380372095595686</v>
      </c>
      <c r="G513" s="14">
        <f t="shared" si="40"/>
        <v>-4.6003079044043133E-2</v>
      </c>
      <c r="H513" s="13">
        <f t="shared" si="41"/>
        <v>0.89949120432984553</v>
      </c>
      <c r="I513" s="4">
        <v>0.04</v>
      </c>
      <c r="J513" s="8">
        <v>5.0999999999999996</v>
      </c>
      <c r="K513" s="8">
        <v>56265</v>
      </c>
      <c r="L513" s="8" t="s">
        <v>171</v>
      </c>
    </row>
    <row r="514" spans="1:12">
      <c r="A514" s="4">
        <v>618</v>
      </c>
      <c r="B514" s="4" t="s">
        <v>170</v>
      </c>
      <c r="C514" s="20" t="s">
        <v>239</v>
      </c>
      <c r="D514" s="16">
        <v>1.4999999999999999E-2</v>
      </c>
      <c r="E514" s="13">
        <v>1.28</v>
      </c>
      <c r="F514" s="14">
        <f t="shared" si="39"/>
        <v>0.10720996964786836</v>
      </c>
      <c r="G514" s="14">
        <f t="shared" si="40"/>
        <v>-4.2596830352131632E-2</v>
      </c>
      <c r="H514" s="13">
        <f t="shared" si="41"/>
        <v>0.90657381223795452</v>
      </c>
      <c r="I514" s="4">
        <v>1.2E-2</v>
      </c>
      <c r="J514" s="8">
        <v>5.0999999999999996</v>
      </c>
      <c r="K514" s="8">
        <v>56265</v>
      </c>
      <c r="L514" s="8" t="s">
        <v>171</v>
      </c>
    </row>
    <row r="515" spans="1:12">
      <c r="A515" s="4">
        <v>616</v>
      </c>
      <c r="B515" s="4" t="s">
        <v>170</v>
      </c>
      <c r="C515" s="20" t="s">
        <v>239</v>
      </c>
      <c r="D515" s="12">
        <v>3.4E-5</v>
      </c>
      <c r="E515" s="13">
        <v>1.31</v>
      </c>
      <c r="F515" s="14">
        <f t="shared" si="39"/>
        <v>0.11727129565576426</v>
      </c>
      <c r="G515" s="14">
        <f t="shared" si="40"/>
        <v>-3.253550434423573E-2</v>
      </c>
      <c r="H515" s="13">
        <f t="shared" si="41"/>
        <v>0.92782163596228162</v>
      </c>
      <c r="I515" s="5">
        <v>2.7E-6</v>
      </c>
      <c r="J515" s="8">
        <v>5.0999999999999996</v>
      </c>
      <c r="K515" s="8">
        <v>56265</v>
      </c>
      <c r="L515" s="8" t="s">
        <v>171</v>
      </c>
    </row>
    <row r="516" spans="1:12">
      <c r="A516" s="4">
        <v>718</v>
      </c>
      <c r="B516" s="4" t="s">
        <v>170</v>
      </c>
      <c r="C516" s="20" t="s">
        <v>239</v>
      </c>
      <c r="D516" s="16">
        <v>3.0999999999999999E-3</v>
      </c>
      <c r="E516" s="13">
        <v>1.31</v>
      </c>
      <c r="F516" s="14">
        <f t="shared" si="39"/>
        <v>0.11727129565576426</v>
      </c>
      <c r="G516" s="14">
        <f t="shared" si="40"/>
        <v>-3.253550434423573E-2</v>
      </c>
      <c r="H516" s="13">
        <f t="shared" si="41"/>
        <v>0.92782163596228162</v>
      </c>
      <c r="I516" s="4">
        <v>7.5000000000000002E-4</v>
      </c>
      <c r="J516" s="8">
        <v>5.0999999999999996</v>
      </c>
      <c r="K516" s="8">
        <v>56265</v>
      </c>
      <c r="L516" s="8" t="s">
        <v>171</v>
      </c>
    </row>
    <row r="517" spans="1:12">
      <c r="A517" s="4">
        <v>622</v>
      </c>
      <c r="B517" s="4" t="s">
        <v>170</v>
      </c>
      <c r="C517" s="20" t="s">
        <v>239</v>
      </c>
      <c r="D517" s="12">
        <v>1.0000000000000001E-5</v>
      </c>
      <c r="E517" s="13">
        <v>1.34</v>
      </c>
      <c r="F517" s="14">
        <f t="shared" si="39"/>
        <v>0.12710479836480765</v>
      </c>
      <c r="G517" s="14">
        <f t="shared" si="40"/>
        <v>-2.2702001635192343E-2</v>
      </c>
      <c r="H517" s="13">
        <f t="shared" si="41"/>
        <v>0.94906945968660861</v>
      </c>
      <c r="I517" s="5">
        <v>3.3000000000000002E-7</v>
      </c>
      <c r="J517" s="8">
        <v>5.0999999999999996</v>
      </c>
      <c r="K517" s="8">
        <v>56265</v>
      </c>
      <c r="L517" s="8" t="s">
        <v>171</v>
      </c>
    </row>
    <row r="518" spans="1:12">
      <c r="A518" s="4">
        <v>614</v>
      </c>
      <c r="B518" s="4" t="s">
        <v>170</v>
      </c>
      <c r="C518" s="20" t="s">
        <v>239</v>
      </c>
      <c r="D518" s="12">
        <v>5.8000000000000004E-6</v>
      </c>
      <c r="E518" s="13">
        <v>1.35</v>
      </c>
      <c r="F518" s="14">
        <f t="shared" si="39"/>
        <v>0.13033376849500614</v>
      </c>
      <c r="G518" s="14">
        <f t="shared" si="40"/>
        <v>-1.9473031504993854E-2</v>
      </c>
      <c r="H518" s="13">
        <f t="shared" si="41"/>
        <v>0.95615206759471782</v>
      </c>
      <c r="I518" s="5">
        <v>6.1999999999999999E-6</v>
      </c>
      <c r="J518" s="8">
        <v>5.0999999999999996</v>
      </c>
      <c r="K518" s="8">
        <v>56265</v>
      </c>
      <c r="L518" s="8" t="s">
        <v>171</v>
      </c>
    </row>
    <row r="519" spans="1:12">
      <c r="A519" s="4">
        <v>629</v>
      </c>
      <c r="B519" s="4" t="s">
        <v>170</v>
      </c>
      <c r="C519" s="20" t="s">
        <v>239</v>
      </c>
      <c r="D519" s="16">
        <v>8.8000000000000003E-4</v>
      </c>
      <c r="E519" s="13">
        <v>1.36</v>
      </c>
      <c r="F519" s="14">
        <f t="shared" si="39"/>
        <v>0.13353890837021754</v>
      </c>
      <c r="G519" s="14">
        <f t="shared" si="40"/>
        <v>-1.6267891629782455E-2</v>
      </c>
      <c r="H519" s="13">
        <f t="shared" si="41"/>
        <v>0.96323467550282682</v>
      </c>
      <c r="I519" s="4">
        <v>3.0000000000000001E-3</v>
      </c>
      <c r="J519" s="8">
        <v>5.0999999999999996</v>
      </c>
      <c r="K519" s="8">
        <v>56265</v>
      </c>
      <c r="L519" s="8" t="s">
        <v>171</v>
      </c>
    </row>
    <row r="520" spans="1:12">
      <c r="A520" s="4">
        <v>619</v>
      </c>
      <c r="B520" s="4" t="s">
        <v>170</v>
      </c>
      <c r="C520" s="20" t="s">
        <v>239</v>
      </c>
      <c r="D520" s="12">
        <v>3.4999999999999999E-6</v>
      </c>
      <c r="E520" s="13">
        <v>1.39</v>
      </c>
      <c r="F520" s="14">
        <f t="shared" si="39"/>
        <v>0.14301480025409502</v>
      </c>
      <c r="G520" s="14">
        <f t="shared" si="40"/>
        <v>-6.7919997459049697E-3</v>
      </c>
      <c r="H520" s="13">
        <f t="shared" si="41"/>
        <v>0.98448249922715347</v>
      </c>
      <c r="I520" s="5">
        <v>3.1E-7</v>
      </c>
      <c r="J520" s="8">
        <v>5.0999999999999996</v>
      </c>
      <c r="K520" s="8">
        <v>56265</v>
      </c>
      <c r="L520" s="8" t="s">
        <v>171</v>
      </c>
    </row>
    <row r="521" spans="1:12">
      <c r="A521" s="4">
        <v>625</v>
      </c>
      <c r="B521" s="4" t="s">
        <v>170</v>
      </c>
      <c r="C521" s="20" t="s">
        <v>239</v>
      </c>
      <c r="D521" s="16">
        <v>1.2999999999999999E-3</v>
      </c>
      <c r="E521" s="13">
        <v>1.51</v>
      </c>
      <c r="F521" s="14">
        <f t="shared" si="39"/>
        <v>0.17897694729316943</v>
      </c>
      <c r="G521" s="14">
        <f t="shared" si="40"/>
        <v>2.9170147293169441E-2</v>
      </c>
      <c r="H521" s="13">
        <f t="shared" si="41"/>
        <v>1.0694737941244621</v>
      </c>
      <c r="I521" s="4">
        <v>7.9000000000000001E-4</v>
      </c>
      <c r="J521" s="8">
        <v>5.0999999999999996</v>
      </c>
      <c r="K521" s="8">
        <v>56265</v>
      </c>
      <c r="L521" s="8" t="s">
        <v>171</v>
      </c>
    </row>
    <row r="522" spans="1:12">
      <c r="A522" s="4">
        <v>624</v>
      </c>
      <c r="B522" s="4" t="s">
        <v>170</v>
      </c>
      <c r="C522" s="20" t="s">
        <v>239</v>
      </c>
      <c r="D522" s="12">
        <v>1.3E-6</v>
      </c>
      <c r="E522" s="13">
        <v>1.66</v>
      </c>
      <c r="F522" s="14">
        <f t="shared" si="39"/>
        <v>0.22010808804005508</v>
      </c>
      <c r="G522" s="14">
        <f t="shared" si="40"/>
        <v>7.0301288040055088E-2</v>
      </c>
      <c r="H522" s="13">
        <f t="shared" si="41"/>
        <v>1.1757129127460972</v>
      </c>
      <c r="I522" s="5">
        <v>3.5000000000000002E-8</v>
      </c>
      <c r="J522" s="8">
        <v>5.0999999999999996</v>
      </c>
      <c r="K522" s="8">
        <v>56265</v>
      </c>
      <c r="L522" s="8" t="s">
        <v>171</v>
      </c>
    </row>
    <row r="523" spans="1:12">
      <c r="A523" s="4">
        <v>623</v>
      </c>
      <c r="B523" s="4" t="s">
        <v>170</v>
      </c>
      <c r="C523" s="20" t="s">
        <v>239</v>
      </c>
      <c r="D523" s="12">
        <v>1.0999999999999999E-8</v>
      </c>
      <c r="E523" s="13">
        <v>1.94</v>
      </c>
      <c r="F523" s="14">
        <f t="shared" si="39"/>
        <v>0.28780172993022601</v>
      </c>
      <c r="G523" s="14">
        <f t="shared" si="40"/>
        <v>0.13799492993022602</v>
      </c>
      <c r="H523" s="18">
        <f t="shared" si="41"/>
        <v>1.3740259341731498</v>
      </c>
      <c r="I523" s="5">
        <v>1.2000000000000001E-11</v>
      </c>
      <c r="J523" s="8">
        <v>5.0999999999999996</v>
      </c>
      <c r="K523" s="8">
        <v>56265</v>
      </c>
      <c r="L523" s="8" t="s">
        <v>171</v>
      </c>
    </row>
    <row r="524" spans="1:12">
      <c r="A524" s="4">
        <v>617</v>
      </c>
      <c r="B524" s="4" t="s">
        <v>170</v>
      </c>
      <c r="C524" s="20" t="s">
        <v>239</v>
      </c>
      <c r="D524" s="12">
        <v>3.8999999999999998E-8</v>
      </c>
      <c r="E524" s="13">
        <v>2.16</v>
      </c>
      <c r="F524" s="14">
        <f t="shared" si="39"/>
        <v>0.3344537511509309</v>
      </c>
      <c r="G524" s="14">
        <f t="shared" si="40"/>
        <v>0.18464695115093091</v>
      </c>
      <c r="H524" s="18">
        <f t="shared" si="41"/>
        <v>1.5298433081515483</v>
      </c>
      <c r="I524" s="5">
        <v>6.2000000000000006E-11</v>
      </c>
      <c r="J524" s="8">
        <v>5.0999999999999996</v>
      </c>
      <c r="K524" s="8">
        <v>56265</v>
      </c>
      <c r="L524" s="8" t="s">
        <v>171</v>
      </c>
    </row>
    <row r="525" spans="1:12">
      <c r="A525" s="4">
        <v>1431</v>
      </c>
      <c r="B525" s="4" t="s">
        <v>180</v>
      </c>
      <c r="C525" s="20" t="s">
        <v>240</v>
      </c>
      <c r="D525" s="12">
        <v>1.9999999999999999E-7</v>
      </c>
      <c r="E525" s="13">
        <v>1.38</v>
      </c>
      <c r="F525" s="14">
        <f t="shared" si="39"/>
        <v>0.13987908640123645</v>
      </c>
      <c r="G525" s="14">
        <f t="shared" si="40"/>
        <v>-9.9277135987635434E-3</v>
      </c>
      <c r="H525" s="13">
        <f t="shared" si="41"/>
        <v>0.9773998913190447</v>
      </c>
      <c r="I525" s="5">
        <v>6.1000000000000004E-8</v>
      </c>
      <c r="J525" s="8">
        <v>5.4</v>
      </c>
      <c r="K525" s="8">
        <v>18795</v>
      </c>
      <c r="L525" s="8" t="s">
        <v>181</v>
      </c>
    </row>
    <row r="526" spans="1:12">
      <c r="A526" s="4">
        <v>1436</v>
      </c>
      <c r="B526" s="4" t="s">
        <v>180</v>
      </c>
      <c r="C526" s="20" t="s">
        <v>240</v>
      </c>
      <c r="D526" s="12">
        <v>3.1000000000000001E-5</v>
      </c>
      <c r="E526" s="13">
        <v>1.45</v>
      </c>
      <c r="F526" s="14">
        <f t="shared" si="39"/>
        <v>0.16136800223497486</v>
      </c>
      <c r="G526" s="14">
        <f t="shared" si="40"/>
        <v>1.1561202234974866E-2</v>
      </c>
      <c r="H526" s="13">
        <f t="shared" si="41"/>
        <v>1.0269781466758079</v>
      </c>
      <c r="I526" s="5">
        <v>4.3000000000000003E-6</v>
      </c>
      <c r="J526" s="8">
        <v>5.4</v>
      </c>
      <c r="K526" s="8">
        <v>18795</v>
      </c>
      <c r="L526" s="8" t="s">
        <v>181</v>
      </c>
    </row>
    <row r="527" spans="1:12">
      <c r="A527" s="4">
        <v>1445</v>
      </c>
      <c r="B527" s="4" t="s">
        <v>180</v>
      </c>
      <c r="C527" s="20" t="s">
        <v>240</v>
      </c>
      <c r="D527" s="12">
        <v>1.6E-7</v>
      </c>
      <c r="E527" s="13">
        <v>1.47</v>
      </c>
      <c r="F527" s="14">
        <f t="shared" ref="F527:F558" si="42">LOG(E527,10)</f>
        <v>0.16731733474817606</v>
      </c>
      <c r="G527" s="14">
        <f t="shared" ref="G527:G558" si="43">F527-0.1498068</f>
        <v>1.7510534748176071E-2</v>
      </c>
      <c r="H527" s="13">
        <f t="shared" ref="H527:H558" si="44">POWER(10,G527)</f>
        <v>1.0411433624920259</v>
      </c>
      <c r="I527" s="5">
        <v>8.0000000000000005E-9</v>
      </c>
      <c r="J527" s="8">
        <v>5.4</v>
      </c>
      <c r="K527" s="8">
        <v>18795</v>
      </c>
      <c r="L527" s="8" t="s">
        <v>181</v>
      </c>
    </row>
    <row r="528" spans="1:12">
      <c r="A528" s="4">
        <v>1483</v>
      </c>
      <c r="B528" s="4" t="s">
        <v>180</v>
      </c>
      <c r="C528" s="20" t="s">
        <v>240</v>
      </c>
      <c r="D528" s="12">
        <v>7.3000000000000004E-6</v>
      </c>
      <c r="E528" s="13">
        <v>1.47</v>
      </c>
      <c r="F528" s="14">
        <f t="shared" si="42"/>
        <v>0.16731733474817606</v>
      </c>
      <c r="G528" s="14">
        <f t="shared" si="43"/>
        <v>1.7510534748176071E-2</v>
      </c>
      <c r="H528" s="13">
        <f t="shared" si="44"/>
        <v>1.0411433624920259</v>
      </c>
      <c r="I528" s="5">
        <v>2.3999999999999999E-6</v>
      </c>
      <c r="J528" s="8">
        <v>5.4</v>
      </c>
      <c r="K528" s="8">
        <v>18795</v>
      </c>
      <c r="L528" s="8" t="s">
        <v>181</v>
      </c>
    </row>
    <row r="529" spans="1:12">
      <c r="A529" s="4">
        <v>1457</v>
      </c>
      <c r="B529" s="4" t="s">
        <v>180</v>
      </c>
      <c r="C529" s="20" t="s">
        <v>240</v>
      </c>
      <c r="D529" s="16">
        <v>2.5000000000000001E-3</v>
      </c>
      <c r="E529" s="13">
        <v>1.62</v>
      </c>
      <c r="F529" s="14">
        <f t="shared" si="42"/>
        <v>0.20951501454263097</v>
      </c>
      <c r="G529" s="14">
        <f t="shared" si="43"/>
        <v>5.9708214542630977E-2</v>
      </c>
      <c r="H529" s="13">
        <f t="shared" si="44"/>
        <v>1.1473824811136613</v>
      </c>
      <c r="I529" s="4">
        <v>6.1999999999999998E-3</v>
      </c>
      <c r="J529" s="8">
        <v>5.4</v>
      </c>
      <c r="K529" s="8">
        <v>18795</v>
      </c>
      <c r="L529" s="8" t="s">
        <v>181</v>
      </c>
    </row>
    <row r="530" spans="1:12">
      <c r="A530" s="4">
        <v>1446</v>
      </c>
      <c r="B530" s="4" t="s">
        <v>180</v>
      </c>
      <c r="C530" s="20" t="s">
        <v>240</v>
      </c>
      <c r="D530" s="16">
        <v>6.2E-4</v>
      </c>
      <c r="E530" s="13">
        <v>1.64</v>
      </c>
      <c r="F530" s="14">
        <f t="shared" si="42"/>
        <v>0.21484384804769785</v>
      </c>
      <c r="G530" s="14">
        <f t="shared" si="43"/>
        <v>6.503704804769786E-2</v>
      </c>
      <c r="H530" s="13">
        <f t="shared" si="44"/>
        <v>1.1615476969298792</v>
      </c>
      <c r="I530" s="4">
        <v>1.9000000000000001E-4</v>
      </c>
      <c r="J530" s="8">
        <v>5.4</v>
      </c>
      <c r="K530" s="8">
        <v>18795</v>
      </c>
      <c r="L530" s="8" t="s">
        <v>181</v>
      </c>
    </row>
    <row r="531" spans="1:12">
      <c r="A531" s="4">
        <v>1437</v>
      </c>
      <c r="B531" s="4" t="s">
        <v>180</v>
      </c>
      <c r="C531" s="20" t="s">
        <v>240</v>
      </c>
      <c r="D531" s="12">
        <v>1.2999999999999999E-10</v>
      </c>
      <c r="E531" s="13">
        <v>2.06</v>
      </c>
      <c r="F531" s="14">
        <f t="shared" si="42"/>
        <v>0.31386722036915338</v>
      </c>
      <c r="G531" s="14">
        <f t="shared" si="43"/>
        <v>0.16406042036915339</v>
      </c>
      <c r="H531" s="18">
        <f t="shared" si="44"/>
        <v>1.4590172290704582</v>
      </c>
      <c r="I531" s="5">
        <v>1.4999999999999999E-13</v>
      </c>
      <c r="J531" s="8">
        <v>5.4</v>
      </c>
      <c r="K531" s="8">
        <v>18795</v>
      </c>
      <c r="L531" s="8" t="s">
        <v>181</v>
      </c>
    </row>
    <row r="532" spans="1:12">
      <c r="A532" s="4">
        <v>1598</v>
      </c>
      <c r="B532" s="4" t="s">
        <v>218</v>
      </c>
      <c r="C532" s="20" t="s">
        <v>241</v>
      </c>
      <c r="D532" s="16">
        <v>2.1000000000000001E-2</v>
      </c>
      <c r="E532" s="13">
        <v>1.42</v>
      </c>
      <c r="F532" s="14">
        <f t="shared" si="42"/>
        <v>0.15228834438305644</v>
      </c>
      <c r="G532" s="14">
        <f t="shared" si="43"/>
        <v>2.4815443830564499E-3</v>
      </c>
      <c r="H532" s="13">
        <f t="shared" si="44"/>
        <v>1.0057303229514807</v>
      </c>
      <c r="I532" s="4">
        <v>3.3000000000000002E-2</v>
      </c>
      <c r="J532" s="8">
        <v>4.8</v>
      </c>
      <c r="K532" s="8">
        <v>17589</v>
      </c>
      <c r="L532" s="8" t="s">
        <v>219</v>
      </c>
    </row>
    <row r="533" spans="1:12">
      <c r="A533" s="4">
        <v>1128</v>
      </c>
      <c r="B533" s="4" t="s">
        <v>208</v>
      </c>
      <c r="C533" s="20" t="s">
        <v>242</v>
      </c>
      <c r="D533" s="12">
        <v>7.7000000000000001E-5</v>
      </c>
      <c r="E533" s="13">
        <v>1.22</v>
      </c>
      <c r="F533" s="14">
        <f t="shared" si="42"/>
        <v>8.6359830674748214E-2</v>
      </c>
      <c r="G533" s="14">
        <f t="shared" si="43"/>
        <v>-6.3446969325251776E-2</v>
      </c>
      <c r="H533" s="13">
        <f t="shared" si="44"/>
        <v>0.86407816478930033</v>
      </c>
      <c r="I533" s="4">
        <v>8.6E-3</v>
      </c>
      <c r="J533" s="8">
        <v>9.6</v>
      </c>
      <c r="K533" s="8">
        <v>32979</v>
      </c>
      <c r="L533" s="8" t="s">
        <v>209</v>
      </c>
    </row>
    <row r="534" spans="1:12">
      <c r="A534" s="4">
        <v>1379</v>
      </c>
      <c r="B534" s="4" t="s">
        <v>182</v>
      </c>
      <c r="C534" s="20" t="s">
        <v>243</v>
      </c>
      <c r="D534" s="16">
        <v>2.5999999999999999E-2</v>
      </c>
      <c r="E534" s="13">
        <v>1.29</v>
      </c>
      <c r="F534" s="14">
        <f t="shared" si="42"/>
        <v>0.11058971029924895</v>
      </c>
      <c r="G534" s="14">
        <f t="shared" si="43"/>
        <v>-3.9217089700751037E-2</v>
      </c>
      <c r="H534" s="13">
        <f t="shared" si="44"/>
        <v>0.91365642014606352</v>
      </c>
      <c r="I534" s="4">
        <v>0.05</v>
      </c>
      <c r="J534" s="8">
        <v>10.5</v>
      </c>
      <c r="K534" s="8">
        <v>23406</v>
      </c>
      <c r="L534" s="8" t="s">
        <v>183</v>
      </c>
    </row>
    <row r="535" spans="1:12">
      <c r="A535" s="4">
        <v>1396</v>
      </c>
      <c r="B535" s="4" t="s">
        <v>182</v>
      </c>
      <c r="C535" s="20" t="s">
        <v>243</v>
      </c>
      <c r="D535" s="16">
        <v>4.2999999999999997E-2</v>
      </c>
      <c r="E535" s="13">
        <v>1.3</v>
      </c>
      <c r="F535" s="14">
        <f t="shared" si="42"/>
        <v>0.11394335230683676</v>
      </c>
      <c r="G535" s="14">
        <f t="shared" si="43"/>
        <v>-3.5863447693163228E-2</v>
      </c>
      <c r="H535" s="13">
        <f t="shared" si="44"/>
        <v>0.92073902805417251</v>
      </c>
      <c r="I535" s="4">
        <v>4.1000000000000002E-2</v>
      </c>
      <c r="J535" s="8">
        <v>10.5</v>
      </c>
      <c r="K535" s="8">
        <v>23406</v>
      </c>
      <c r="L535" s="8" t="s">
        <v>183</v>
      </c>
    </row>
    <row r="536" spans="1:12">
      <c r="A536" s="4">
        <v>1404</v>
      </c>
      <c r="B536" s="4" t="s">
        <v>182</v>
      </c>
      <c r="C536" s="20" t="s">
        <v>243</v>
      </c>
      <c r="D536" s="12">
        <v>6.7000000000000002E-5</v>
      </c>
      <c r="E536" s="13">
        <v>1.4</v>
      </c>
      <c r="F536" s="14">
        <f t="shared" si="42"/>
        <v>0.14612803567823798</v>
      </c>
      <c r="G536" s="14">
        <f t="shared" si="43"/>
        <v>-3.678764321762007E-3</v>
      </c>
      <c r="H536" s="13">
        <f t="shared" si="44"/>
        <v>0.99156510713526258</v>
      </c>
      <c r="I536" s="5">
        <v>4.3999999999999999E-5</v>
      </c>
      <c r="J536" s="8">
        <v>10.5</v>
      </c>
      <c r="K536" s="8">
        <v>23406</v>
      </c>
      <c r="L536" s="8" t="s">
        <v>183</v>
      </c>
    </row>
    <row r="537" spans="1:12">
      <c r="A537" s="4">
        <v>1357</v>
      </c>
      <c r="B537" s="4" t="s">
        <v>182</v>
      </c>
      <c r="C537" s="20" t="s">
        <v>243</v>
      </c>
      <c r="D537" s="12">
        <v>9.7E-5</v>
      </c>
      <c r="E537" s="13">
        <v>1.44</v>
      </c>
      <c r="F537" s="14">
        <f t="shared" si="42"/>
        <v>0.15836249209524964</v>
      </c>
      <c r="G537" s="14">
        <f t="shared" si="43"/>
        <v>8.5556920952496451E-3</v>
      </c>
      <c r="H537" s="13">
        <f t="shared" si="44"/>
        <v>1.0198955387676989</v>
      </c>
      <c r="I537" s="4">
        <v>2.2000000000000001E-4</v>
      </c>
      <c r="J537" s="8">
        <v>10.5</v>
      </c>
      <c r="K537" s="8">
        <v>23406</v>
      </c>
      <c r="L537" s="8" t="s">
        <v>183</v>
      </c>
    </row>
    <row r="538" spans="1:12">
      <c r="A538" s="4">
        <v>1442</v>
      </c>
      <c r="B538" s="4" t="s">
        <v>182</v>
      </c>
      <c r="C538" s="20" t="s">
        <v>243</v>
      </c>
      <c r="D538" s="16">
        <v>3.8999999999999999E-4</v>
      </c>
      <c r="E538" s="13">
        <v>1.6</v>
      </c>
      <c r="F538" s="14">
        <f t="shared" si="42"/>
        <v>0.20411998265592479</v>
      </c>
      <c r="G538" s="14">
        <f t="shared" si="43"/>
        <v>5.4313182655924802E-2</v>
      </c>
      <c r="H538" s="13">
        <f t="shared" si="44"/>
        <v>1.1332172652974433</v>
      </c>
      <c r="I538" s="5">
        <v>1.1E-5</v>
      </c>
      <c r="J538" s="8">
        <v>10.5</v>
      </c>
      <c r="K538" s="8">
        <v>23406</v>
      </c>
      <c r="L538" s="8" t="s">
        <v>183</v>
      </c>
    </row>
    <row r="539" spans="1:12">
      <c r="A539" s="4">
        <v>427</v>
      </c>
      <c r="B539" s="4" t="s">
        <v>192</v>
      </c>
      <c r="C539" s="20" t="s">
        <v>244</v>
      </c>
      <c r="D539" s="16">
        <v>1.7999999999999999E-2</v>
      </c>
      <c r="E539" s="13">
        <v>1.39</v>
      </c>
      <c r="F539" s="14">
        <f t="shared" si="42"/>
        <v>0.14301480025409502</v>
      </c>
      <c r="G539" s="14">
        <f t="shared" si="43"/>
        <v>-6.7919997459049697E-3</v>
      </c>
      <c r="H539" s="13">
        <f t="shared" si="44"/>
        <v>0.98448249922715347</v>
      </c>
      <c r="I539" s="4">
        <v>1.6E-2</v>
      </c>
      <c r="J539" s="8">
        <v>9.4</v>
      </c>
      <c r="K539" s="8">
        <v>74819</v>
      </c>
      <c r="L539" s="8" t="s">
        <v>193</v>
      </c>
    </row>
    <row r="540" spans="1:12">
      <c r="A540" s="4">
        <v>415</v>
      </c>
      <c r="B540" s="4" t="s">
        <v>192</v>
      </c>
      <c r="C540" s="20" t="s">
        <v>244</v>
      </c>
      <c r="D540" s="16">
        <v>1.4E-2</v>
      </c>
      <c r="E540" s="13">
        <v>1.42</v>
      </c>
      <c r="F540" s="14">
        <f t="shared" si="42"/>
        <v>0.15228834438305644</v>
      </c>
      <c r="G540" s="14">
        <f t="shared" si="43"/>
        <v>2.4815443830564499E-3</v>
      </c>
      <c r="H540" s="13">
        <f t="shared" si="44"/>
        <v>1.0057303229514807</v>
      </c>
      <c r="I540" s="4">
        <v>4.4999999999999998E-2</v>
      </c>
      <c r="J540" s="8">
        <v>9.4</v>
      </c>
      <c r="K540" s="8">
        <v>74819</v>
      </c>
      <c r="L540" s="8" t="s">
        <v>193</v>
      </c>
    </row>
    <row r="541" spans="1:12">
      <c r="A541" s="4">
        <v>378</v>
      </c>
      <c r="B541" s="4" t="s">
        <v>192</v>
      </c>
      <c r="C541" s="20" t="s">
        <v>244</v>
      </c>
      <c r="D541" s="16">
        <v>7.3000000000000001E-3</v>
      </c>
      <c r="E541" s="13">
        <v>1.44</v>
      </c>
      <c r="F541" s="14">
        <f t="shared" si="42"/>
        <v>0.15836249209524964</v>
      </c>
      <c r="G541" s="14">
        <f t="shared" si="43"/>
        <v>8.5556920952496451E-3</v>
      </c>
      <c r="H541" s="13">
        <f t="shared" si="44"/>
        <v>1.0198955387676989</v>
      </c>
      <c r="I541" s="4">
        <v>3.3E-3</v>
      </c>
      <c r="J541" s="8">
        <v>9.4</v>
      </c>
      <c r="K541" s="8">
        <v>74819</v>
      </c>
      <c r="L541" s="8" t="s">
        <v>193</v>
      </c>
    </row>
    <row r="542" spans="1:12">
      <c r="A542" s="4">
        <v>422</v>
      </c>
      <c r="B542" s="4" t="s">
        <v>192</v>
      </c>
      <c r="C542" s="20" t="s">
        <v>244</v>
      </c>
      <c r="D542" s="12">
        <v>8.2999999999999998E-5</v>
      </c>
      <c r="E542" s="13">
        <v>1.46</v>
      </c>
      <c r="F542" s="14">
        <f t="shared" si="42"/>
        <v>0.16435285578443706</v>
      </c>
      <c r="G542" s="14">
        <f t="shared" si="43"/>
        <v>1.4546055784437073E-2</v>
      </c>
      <c r="H542" s="13">
        <f t="shared" si="44"/>
        <v>1.0340607545839169</v>
      </c>
      <c r="I542" s="4">
        <v>1.0999999999999999E-2</v>
      </c>
      <c r="J542" s="8">
        <v>9.4</v>
      </c>
      <c r="K542" s="8">
        <v>74819</v>
      </c>
      <c r="L542" s="8" t="s">
        <v>193</v>
      </c>
    </row>
    <row r="543" spans="1:12">
      <c r="A543" s="4">
        <v>366</v>
      </c>
      <c r="B543" s="4" t="s">
        <v>192</v>
      </c>
      <c r="C543" s="20" t="s">
        <v>244</v>
      </c>
      <c r="D543" s="16">
        <v>0.02</v>
      </c>
      <c r="E543" s="13">
        <v>1.47</v>
      </c>
      <c r="F543" s="14">
        <f t="shared" si="42"/>
        <v>0.16731733474817606</v>
      </c>
      <c r="G543" s="14">
        <f t="shared" si="43"/>
        <v>1.7510534748176071E-2</v>
      </c>
      <c r="H543" s="13">
        <f t="shared" si="44"/>
        <v>1.0411433624920259</v>
      </c>
      <c r="I543" s="4">
        <v>1.9E-2</v>
      </c>
      <c r="J543" s="8">
        <v>9.4</v>
      </c>
      <c r="K543" s="8">
        <v>74819</v>
      </c>
      <c r="L543" s="8" t="s">
        <v>193</v>
      </c>
    </row>
    <row r="544" spans="1:12">
      <c r="A544" s="4">
        <v>379</v>
      </c>
      <c r="B544" s="4" t="s">
        <v>192</v>
      </c>
      <c r="C544" s="20" t="s">
        <v>244</v>
      </c>
      <c r="D544" s="12">
        <v>3.1999999999999999E-5</v>
      </c>
      <c r="E544" s="13">
        <v>1.51</v>
      </c>
      <c r="F544" s="14">
        <f t="shared" si="42"/>
        <v>0.17897694729316943</v>
      </c>
      <c r="G544" s="14">
        <f t="shared" si="43"/>
        <v>2.9170147293169441E-2</v>
      </c>
      <c r="H544" s="13">
        <f t="shared" si="44"/>
        <v>1.0694737941244621</v>
      </c>
      <c r="I544" s="5">
        <v>1.8E-5</v>
      </c>
      <c r="J544" s="8">
        <v>9.4</v>
      </c>
      <c r="K544" s="8">
        <v>74819</v>
      </c>
      <c r="L544" s="8" t="s">
        <v>193</v>
      </c>
    </row>
    <row r="545" spans="1:12">
      <c r="A545" s="4">
        <v>369</v>
      </c>
      <c r="B545" s="4" t="s">
        <v>192</v>
      </c>
      <c r="C545" s="20" t="s">
        <v>244</v>
      </c>
      <c r="D545" s="16">
        <v>1.9E-3</v>
      </c>
      <c r="E545" s="13">
        <v>1.51</v>
      </c>
      <c r="F545" s="14">
        <f t="shared" si="42"/>
        <v>0.17897694729316943</v>
      </c>
      <c r="G545" s="14">
        <f t="shared" si="43"/>
        <v>2.9170147293169441E-2</v>
      </c>
      <c r="H545" s="13">
        <f t="shared" si="44"/>
        <v>1.0694737941244621</v>
      </c>
      <c r="I545" s="4">
        <v>1.2999999999999999E-3</v>
      </c>
      <c r="J545" s="8">
        <v>9.4</v>
      </c>
      <c r="K545" s="8">
        <v>74819</v>
      </c>
      <c r="L545" s="8" t="s">
        <v>193</v>
      </c>
    </row>
    <row r="546" spans="1:12">
      <c r="A546" s="4">
        <v>370</v>
      </c>
      <c r="B546" s="4" t="s">
        <v>192</v>
      </c>
      <c r="C546" s="20" t="s">
        <v>244</v>
      </c>
      <c r="D546" s="12">
        <v>6.4999999999999994E-5</v>
      </c>
      <c r="E546" s="13">
        <v>1.55</v>
      </c>
      <c r="F546" s="14">
        <f t="shared" si="42"/>
        <v>0.1903316981702915</v>
      </c>
      <c r="G546" s="14">
        <f t="shared" si="43"/>
        <v>4.0524898170291507E-2</v>
      </c>
      <c r="H546" s="13">
        <f t="shared" si="44"/>
        <v>1.0978042257568981</v>
      </c>
      <c r="I546" s="4">
        <v>1.2E-4</v>
      </c>
      <c r="J546" s="8">
        <v>9.4</v>
      </c>
      <c r="K546" s="8">
        <v>74819</v>
      </c>
      <c r="L546" s="8" t="s">
        <v>193</v>
      </c>
    </row>
    <row r="547" spans="1:12">
      <c r="A547" s="4">
        <v>360</v>
      </c>
      <c r="B547" s="4" t="s">
        <v>178</v>
      </c>
      <c r="C547" s="20" t="s">
        <v>245</v>
      </c>
      <c r="D547" s="16">
        <v>2E-3</v>
      </c>
      <c r="E547" s="13">
        <v>1.35</v>
      </c>
      <c r="F547" s="14">
        <f t="shared" si="42"/>
        <v>0.13033376849500614</v>
      </c>
      <c r="G547" s="14">
        <f t="shared" si="43"/>
        <v>-1.9473031504993854E-2</v>
      </c>
      <c r="H547" s="13">
        <f t="shared" si="44"/>
        <v>0.95615206759471782</v>
      </c>
      <c r="I547" s="4">
        <v>1.8E-3</v>
      </c>
      <c r="J547" s="8">
        <v>9.1999999999999993</v>
      </c>
      <c r="K547" s="8">
        <v>74508</v>
      </c>
      <c r="L547" s="8" t="s">
        <v>179</v>
      </c>
    </row>
    <row r="548" spans="1:12">
      <c r="A548" s="4">
        <v>425</v>
      </c>
      <c r="B548" s="4" t="s">
        <v>178</v>
      </c>
      <c r="C548" s="20" t="s">
        <v>245</v>
      </c>
      <c r="D548" s="16">
        <v>4.8000000000000001E-4</v>
      </c>
      <c r="E548" s="13">
        <v>1.38</v>
      </c>
      <c r="F548" s="14">
        <f t="shared" si="42"/>
        <v>0.13987908640123645</v>
      </c>
      <c r="G548" s="14">
        <f t="shared" si="43"/>
        <v>-9.9277135987635434E-3</v>
      </c>
      <c r="H548" s="13">
        <f t="shared" si="44"/>
        <v>0.9773998913190447</v>
      </c>
      <c r="I548" s="4">
        <v>1E-3</v>
      </c>
      <c r="J548" s="8">
        <v>9.1999999999999993</v>
      </c>
      <c r="K548" s="8">
        <v>74508</v>
      </c>
      <c r="L548" s="8" t="s">
        <v>179</v>
      </c>
    </row>
    <row r="549" spans="1:12">
      <c r="A549" s="4">
        <v>354</v>
      </c>
      <c r="B549" s="4" t="s">
        <v>178</v>
      </c>
      <c r="C549" s="20" t="s">
        <v>245</v>
      </c>
      <c r="D549" s="16">
        <v>1.3999999999999999E-4</v>
      </c>
      <c r="E549" s="13">
        <v>1.43</v>
      </c>
      <c r="F549" s="14">
        <f t="shared" si="42"/>
        <v>0.15533603746506178</v>
      </c>
      <c r="G549" s="14">
        <f t="shared" si="43"/>
        <v>5.529237465061787E-3</v>
      </c>
      <c r="H549" s="13">
        <f t="shared" si="44"/>
        <v>1.0128129308595897</v>
      </c>
      <c r="I549" s="4">
        <v>2.3000000000000001E-4</v>
      </c>
      <c r="J549" s="8">
        <v>8.6</v>
      </c>
      <c r="K549" s="8">
        <v>74504</v>
      </c>
      <c r="L549" s="8" t="s">
        <v>179</v>
      </c>
    </row>
    <row r="550" spans="1:12">
      <c r="A550" s="4">
        <v>424</v>
      </c>
      <c r="B550" s="4" t="s">
        <v>178</v>
      </c>
      <c r="C550" s="20" t="s">
        <v>245</v>
      </c>
      <c r="D550" s="12">
        <v>2.9000000000000002E-6</v>
      </c>
      <c r="E550" s="13">
        <v>1.44</v>
      </c>
      <c r="F550" s="14">
        <f t="shared" si="42"/>
        <v>0.15836249209524964</v>
      </c>
      <c r="G550" s="14">
        <f t="shared" si="43"/>
        <v>8.5556920952496451E-3</v>
      </c>
      <c r="H550" s="13">
        <f t="shared" si="44"/>
        <v>1.0198955387676989</v>
      </c>
      <c r="I550" s="5">
        <v>4.7999999999999996E-7</v>
      </c>
      <c r="J550" s="8">
        <v>8.6</v>
      </c>
      <c r="K550" s="8">
        <v>74504</v>
      </c>
      <c r="L550" s="8" t="s">
        <v>179</v>
      </c>
    </row>
    <row r="551" spans="1:12">
      <c r="A551" s="4">
        <v>355</v>
      </c>
      <c r="B551" s="4" t="s">
        <v>178</v>
      </c>
      <c r="C551" s="20" t="s">
        <v>245</v>
      </c>
      <c r="D551" s="12">
        <v>8.8999999999999995E-5</v>
      </c>
      <c r="E551" s="13">
        <v>1.44</v>
      </c>
      <c r="F551" s="14">
        <f t="shared" si="42"/>
        <v>0.15836249209524964</v>
      </c>
      <c r="G551" s="14">
        <f t="shared" si="43"/>
        <v>8.5556920952496451E-3</v>
      </c>
      <c r="H551" s="13">
        <f t="shared" si="44"/>
        <v>1.0198955387676989</v>
      </c>
      <c r="I551" s="5">
        <v>8.2000000000000001E-5</v>
      </c>
      <c r="J551" s="8">
        <v>8.6</v>
      </c>
      <c r="K551" s="8">
        <v>74504</v>
      </c>
      <c r="L551" s="8" t="s">
        <v>179</v>
      </c>
    </row>
    <row r="552" spans="1:12">
      <c r="A552" s="4">
        <v>411</v>
      </c>
      <c r="B552" s="4" t="s">
        <v>178</v>
      </c>
      <c r="C552" s="20" t="s">
        <v>245</v>
      </c>
      <c r="D552" s="12">
        <v>4.5000000000000003E-5</v>
      </c>
      <c r="E552" s="13">
        <v>1.48</v>
      </c>
      <c r="F552" s="14">
        <f t="shared" si="42"/>
        <v>0.17026171539495735</v>
      </c>
      <c r="G552" s="14">
        <f t="shared" si="43"/>
        <v>2.0454915394957363E-2</v>
      </c>
      <c r="H552" s="13">
        <f t="shared" si="44"/>
        <v>1.0482259704001349</v>
      </c>
      <c r="I552" s="5">
        <v>7.2999999999999999E-5</v>
      </c>
      <c r="J552" s="8">
        <v>9.1999999999999993</v>
      </c>
      <c r="K552" s="8">
        <v>74508</v>
      </c>
      <c r="L552" s="8" t="s">
        <v>179</v>
      </c>
    </row>
    <row r="553" spans="1:12">
      <c r="A553" s="4">
        <v>408</v>
      </c>
      <c r="B553" s="4" t="s">
        <v>178</v>
      </c>
      <c r="C553" s="20" t="s">
        <v>245</v>
      </c>
      <c r="D553" s="12">
        <v>7.6000000000000003E-7</v>
      </c>
      <c r="E553" s="13">
        <v>1.49</v>
      </c>
      <c r="F553" s="14">
        <f t="shared" si="42"/>
        <v>0.17318626841227402</v>
      </c>
      <c r="G553" s="14">
        <f t="shared" si="43"/>
        <v>2.3379468412274035E-2</v>
      </c>
      <c r="H553" s="13">
        <f t="shared" si="44"/>
        <v>1.0553085783082439</v>
      </c>
      <c r="I553" s="5">
        <v>3.1E-8</v>
      </c>
      <c r="J553" s="8">
        <v>9.1999999999999993</v>
      </c>
      <c r="K553" s="8">
        <v>74508</v>
      </c>
      <c r="L553" s="8" t="s">
        <v>179</v>
      </c>
    </row>
    <row r="554" spans="1:12">
      <c r="A554" s="4">
        <v>417</v>
      </c>
      <c r="B554" s="4" t="s">
        <v>178</v>
      </c>
      <c r="C554" s="20" t="s">
        <v>245</v>
      </c>
      <c r="D554" s="16">
        <v>1.1000000000000001E-3</v>
      </c>
      <c r="E554" s="13">
        <v>1.54</v>
      </c>
      <c r="F554" s="14">
        <f t="shared" si="42"/>
        <v>0.18752072083646307</v>
      </c>
      <c r="G554" s="14">
        <f t="shared" si="43"/>
        <v>3.7713920836463077E-2</v>
      </c>
      <c r="H554" s="13">
        <f t="shared" si="44"/>
        <v>1.0907216178487891</v>
      </c>
      <c r="I554" s="4">
        <v>1.2999999999999999E-3</v>
      </c>
      <c r="J554" s="8">
        <v>8.6</v>
      </c>
      <c r="K554" s="8">
        <v>74504</v>
      </c>
      <c r="L554" s="8" t="s">
        <v>179</v>
      </c>
    </row>
    <row r="555" spans="1:12">
      <c r="A555" s="4">
        <v>471</v>
      </c>
      <c r="B555" s="4" t="s">
        <v>204</v>
      </c>
      <c r="C555" s="20" t="s">
        <v>246</v>
      </c>
      <c r="D555" s="16">
        <v>5.8999999999999999E-3</v>
      </c>
      <c r="E555" s="13">
        <v>1.19</v>
      </c>
      <c r="F555" s="14">
        <f t="shared" si="42"/>
        <v>7.554696139253074E-2</v>
      </c>
      <c r="G555" s="14">
        <f t="shared" si="43"/>
        <v>-7.425983860746925E-2</v>
      </c>
      <c r="H555" s="13">
        <f t="shared" si="44"/>
        <v>0.84283034106497323</v>
      </c>
      <c r="I555" s="4">
        <v>7.4999999999999997E-3</v>
      </c>
      <c r="J555" s="8">
        <v>9.6</v>
      </c>
      <c r="K555" s="8">
        <v>67057</v>
      </c>
      <c r="L555" s="8" t="s">
        <v>205</v>
      </c>
    </row>
    <row r="556" spans="1:12">
      <c r="A556" s="4">
        <v>483</v>
      </c>
      <c r="B556" s="4" t="s">
        <v>204</v>
      </c>
      <c r="C556" s="20" t="s">
        <v>246</v>
      </c>
      <c r="D556" s="16">
        <v>1.0999999999999999E-2</v>
      </c>
      <c r="E556" s="13">
        <v>1.27</v>
      </c>
      <c r="F556" s="14">
        <f t="shared" si="42"/>
        <v>0.10380372095595686</v>
      </c>
      <c r="G556" s="14">
        <f t="shared" si="43"/>
        <v>-4.6003079044043133E-2</v>
      </c>
      <c r="H556" s="13">
        <f t="shared" si="44"/>
        <v>0.89949120432984553</v>
      </c>
      <c r="I556" s="4">
        <v>9.7000000000000003E-3</v>
      </c>
      <c r="J556" s="8">
        <v>9.6</v>
      </c>
      <c r="K556" s="8">
        <v>67057</v>
      </c>
      <c r="L556" s="8" t="s">
        <v>205</v>
      </c>
    </row>
    <row r="557" spans="1:12">
      <c r="A557" s="4">
        <v>484</v>
      </c>
      <c r="B557" s="4" t="s">
        <v>204</v>
      </c>
      <c r="C557" s="20" t="s">
        <v>246</v>
      </c>
      <c r="D557" s="16">
        <v>2.8000000000000001E-2</v>
      </c>
      <c r="E557" s="13">
        <v>1.3</v>
      </c>
      <c r="F557" s="14">
        <f t="shared" si="42"/>
        <v>0.11394335230683676</v>
      </c>
      <c r="G557" s="14">
        <f t="shared" si="43"/>
        <v>-3.5863447693163228E-2</v>
      </c>
      <c r="H557" s="13">
        <f t="shared" si="44"/>
        <v>0.92073902805417251</v>
      </c>
      <c r="I557" s="4">
        <v>4.9000000000000002E-2</v>
      </c>
      <c r="J557" s="8">
        <v>9.6</v>
      </c>
      <c r="K557" s="8">
        <v>67057</v>
      </c>
      <c r="L557" s="8" t="s">
        <v>205</v>
      </c>
    </row>
    <row r="558" spans="1:12">
      <c r="A558" s="4">
        <v>486</v>
      </c>
      <c r="B558" s="4" t="s">
        <v>204</v>
      </c>
      <c r="C558" s="20" t="s">
        <v>246</v>
      </c>
      <c r="D558" s="16">
        <v>3.7000000000000002E-3</v>
      </c>
      <c r="E558" s="13">
        <v>1.31</v>
      </c>
      <c r="F558" s="14">
        <f t="shared" si="42"/>
        <v>0.11727129565576426</v>
      </c>
      <c r="G558" s="14">
        <f t="shared" si="43"/>
        <v>-3.253550434423573E-2</v>
      </c>
      <c r="H558" s="13">
        <f t="shared" si="44"/>
        <v>0.92782163596228162</v>
      </c>
      <c r="I558" s="4">
        <v>7.4999999999999997E-3</v>
      </c>
      <c r="J558" s="8">
        <v>9.6</v>
      </c>
      <c r="K558" s="8">
        <v>67057</v>
      </c>
      <c r="L558" s="8" t="s">
        <v>205</v>
      </c>
    </row>
    <row r="559" spans="1:12">
      <c r="A559" s="4">
        <v>661</v>
      </c>
      <c r="B559" s="4" t="s">
        <v>166</v>
      </c>
      <c r="C559" s="20" t="s">
        <v>247</v>
      </c>
      <c r="D559" s="12">
        <v>9.2999999999999997E-5</v>
      </c>
      <c r="E559" s="13">
        <v>1.38</v>
      </c>
      <c r="F559" s="14">
        <f t="shared" ref="F559:F590" si="45">LOG(E559,10)</f>
        <v>0.13987908640123645</v>
      </c>
      <c r="G559" s="14">
        <f t="shared" ref="G559:G590" si="46">F559-0.1498068</f>
        <v>-9.9277135987635434E-3</v>
      </c>
      <c r="H559" s="13">
        <f t="shared" ref="H559:H590" si="47">POWER(10,G559)</f>
        <v>0.9773998913190447</v>
      </c>
      <c r="I559" s="5">
        <v>3.5999999999999998E-6</v>
      </c>
      <c r="J559" s="8">
        <v>5.7</v>
      </c>
      <c r="K559" s="8">
        <v>53420</v>
      </c>
      <c r="L559" s="8" t="s">
        <v>167</v>
      </c>
    </row>
    <row r="560" spans="1:12">
      <c r="A560" s="4">
        <v>768</v>
      </c>
      <c r="B560" s="4" t="s">
        <v>166</v>
      </c>
      <c r="C560" s="20" t="s">
        <v>247</v>
      </c>
      <c r="D560" s="12">
        <v>3.0000000000000001E-5</v>
      </c>
      <c r="E560" s="13">
        <v>1.4</v>
      </c>
      <c r="F560" s="14">
        <f t="shared" si="45"/>
        <v>0.14612803567823798</v>
      </c>
      <c r="G560" s="14">
        <f t="shared" si="46"/>
        <v>-3.678764321762007E-3</v>
      </c>
      <c r="H560" s="13">
        <f t="shared" si="47"/>
        <v>0.99156510713526258</v>
      </c>
      <c r="I560" s="5">
        <v>2.9E-5</v>
      </c>
      <c r="J560" s="8">
        <v>5.7</v>
      </c>
      <c r="K560" s="8">
        <v>53420</v>
      </c>
      <c r="L560" s="8" t="s">
        <v>167</v>
      </c>
    </row>
    <row r="561" spans="1:12">
      <c r="A561" s="4">
        <v>772</v>
      </c>
      <c r="B561" s="4" t="s">
        <v>166</v>
      </c>
      <c r="C561" s="20" t="s">
        <v>247</v>
      </c>
      <c r="D561" s="12">
        <v>1.8999999999999999E-10</v>
      </c>
      <c r="E561" s="13">
        <v>1.44</v>
      </c>
      <c r="F561" s="14">
        <f t="shared" si="45"/>
        <v>0.15836249209524964</v>
      </c>
      <c r="G561" s="14">
        <f t="shared" si="46"/>
        <v>8.5556920952496451E-3</v>
      </c>
      <c r="H561" s="13">
        <f t="shared" si="47"/>
        <v>1.0198955387676989</v>
      </c>
      <c r="I561" s="5">
        <v>8.6999999999999997E-12</v>
      </c>
      <c r="J561" s="8">
        <v>5.7</v>
      </c>
      <c r="K561" s="8">
        <v>53420</v>
      </c>
      <c r="L561" s="8" t="s">
        <v>167</v>
      </c>
    </row>
    <row r="562" spans="1:12">
      <c r="A562" s="4">
        <v>773</v>
      </c>
      <c r="B562" s="4" t="s">
        <v>166</v>
      </c>
      <c r="C562" s="20" t="s">
        <v>247</v>
      </c>
      <c r="D562" s="12">
        <v>2E-8</v>
      </c>
      <c r="E562" s="13">
        <v>1.49</v>
      </c>
      <c r="F562" s="14">
        <f t="shared" si="45"/>
        <v>0.17318626841227402</v>
      </c>
      <c r="G562" s="14">
        <f t="shared" si="46"/>
        <v>2.3379468412274035E-2</v>
      </c>
      <c r="H562" s="13">
        <f t="shared" si="47"/>
        <v>1.0553085783082439</v>
      </c>
      <c r="I562" s="5">
        <v>1.8E-10</v>
      </c>
      <c r="J562" s="8">
        <v>5.7</v>
      </c>
      <c r="K562" s="8">
        <v>53420</v>
      </c>
      <c r="L562" s="8" t="s">
        <v>167</v>
      </c>
    </row>
    <row r="563" spans="1:12">
      <c r="A563" s="4">
        <v>764</v>
      </c>
      <c r="B563" s="4" t="s">
        <v>166</v>
      </c>
      <c r="C563" s="20" t="s">
        <v>247</v>
      </c>
      <c r="D563" s="12">
        <v>1.2999999999999999E-5</v>
      </c>
      <c r="E563" s="13">
        <v>1.5</v>
      </c>
      <c r="F563" s="14">
        <f t="shared" si="45"/>
        <v>0.17609125905568124</v>
      </c>
      <c r="G563" s="14">
        <f t="shared" si="46"/>
        <v>2.6284459055681247E-2</v>
      </c>
      <c r="H563" s="13">
        <f t="shared" si="47"/>
        <v>1.0623911862163529</v>
      </c>
      <c r="I563" s="5">
        <v>2.3999999999999999E-6</v>
      </c>
      <c r="J563" s="8">
        <v>5.7</v>
      </c>
      <c r="K563" s="8">
        <v>53420</v>
      </c>
      <c r="L563" s="8" t="s">
        <v>167</v>
      </c>
    </row>
    <row r="564" spans="1:12">
      <c r="A564" s="4">
        <v>771</v>
      </c>
      <c r="B564" s="4" t="s">
        <v>166</v>
      </c>
      <c r="C564" s="20" t="s">
        <v>247</v>
      </c>
      <c r="D564" s="12">
        <v>1E-10</v>
      </c>
      <c r="E564" s="13">
        <v>1.54</v>
      </c>
      <c r="F564" s="14">
        <f t="shared" si="45"/>
        <v>0.18752072083646307</v>
      </c>
      <c r="G564" s="14">
        <f t="shared" si="46"/>
        <v>3.7713920836463077E-2</v>
      </c>
      <c r="H564" s="13">
        <f t="shared" si="47"/>
        <v>1.0907216178487891</v>
      </c>
      <c r="I564" s="5">
        <v>1.9000000000000001E-14</v>
      </c>
      <c r="J564" s="8">
        <v>5.7</v>
      </c>
      <c r="K564" s="8">
        <v>53420</v>
      </c>
      <c r="L564" s="8" t="s">
        <v>167</v>
      </c>
    </row>
    <row r="565" spans="1:12">
      <c r="A565" s="4">
        <v>769</v>
      </c>
      <c r="B565" s="4" t="s">
        <v>166</v>
      </c>
      <c r="C565" s="20" t="s">
        <v>247</v>
      </c>
      <c r="D565" s="12">
        <v>1.3E-7</v>
      </c>
      <c r="E565" s="13">
        <v>1.54</v>
      </c>
      <c r="F565" s="14">
        <f t="shared" si="45"/>
        <v>0.18752072083646307</v>
      </c>
      <c r="G565" s="14">
        <f t="shared" si="46"/>
        <v>3.7713920836463077E-2</v>
      </c>
      <c r="H565" s="13">
        <f t="shared" si="47"/>
        <v>1.0907216178487891</v>
      </c>
      <c r="I565" s="5">
        <v>8.7999999999999996E-10</v>
      </c>
      <c r="J565" s="8">
        <v>5.7</v>
      </c>
      <c r="K565" s="8">
        <v>53420</v>
      </c>
      <c r="L565" s="8" t="s">
        <v>167</v>
      </c>
    </row>
    <row r="566" spans="1:12">
      <c r="A566" s="4">
        <v>1314</v>
      </c>
      <c r="B566" s="4" t="s">
        <v>164</v>
      </c>
      <c r="C566" s="20" t="s">
        <v>248</v>
      </c>
      <c r="D566" s="16">
        <v>6.8000000000000005E-4</v>
      </c>
      <c r="E566" s="13">
        <v>1.31</v>
      </c>
      <c r="F566" s="14">
        <f t="shared" si="45"/>
        <v>0.11727129565576426</v>
      </c>
      <c r="G566" s="14">
        <f t="shared" si="46"/>
        <v>-3.253550434423573E-2</v>
      </c>
      <c r="H566" s="13">
        <f t="shared" si="47"/>
        <v>0.92782163596228162</v>
      </c>
      <c r="I566" s="4">
        <v>1.7000000000000001E-4</v>
      </c>
      <c r="J566" s="8">
        <v>9.6999999999999993</v>
      </c>
      <c r="K566" s="8">
        <v>29634</v>
      </c>
      <c r="L566" s="8" t="s">
        <v>165</v>
      </c>
    </row>
    <row r="567" spans="1:12">
      <c r="A567" s="4">
        <v>1285</v>
      </c>
      <c r="B567" s="4" t="s">
        <v>164</v>
      </c>
      <c r="C567" s="20" t="s">
        <v>248</v>
      </c>
      <c r="D567" s="12">
        <v>4.4000000000000002E-6</v>
      </c>
      <c r="E567" s="13">
        <v>1.33</v>
      </c>
      <c r="F567" s="14">
        <f t="shared" si="45"/>
        <v>0.12385164096708581</v>
      </c>
      <c r="G567" s="14">
        <f t="shared" si="46"/>
        <v>-2.5955159032914177E-2</v>
      </c>
      <c r="H567" s="13">
        <f t="shared" si="47"/>
        <v>0.94198685177849972</v>
      </c>
      <c r="I567" s="5">
        <v>2.2000000000000001E-7</v>
      </c>
      <c r="J567" s="8">
        <v>9.6999999999999993</v>
      </c>
      <c r="K567" s="8">
        <v>29634</v>
      </c>
      <c r="L567" s="8" t="s">
        <v>165</v>
      </c>
    </row>
    <row r="568" spans="1:12">
      <c r="A568" s="4">
        <v>1625</v>
      </c>
      <c r="B568" s="4" t="s">
        <v>220</v>
      </c>
      <c r="C568" s="20" t="s">
        <v>249</v>
      </c>
      <c r="D568" s="16">
        <v>1.4999999999999999E-2</v>
      </c>
      <c r="E568" s="13">
        <v>1.54</v>
      </c>
      <c r="F568" s="14">
        <f t="shared" si="45"/>
        <v>0.18752072083646307</v>
      </c>
      <c r="G568" s="14">
        <f t="shared" si="46"/>
        <v>3.7713920836463077E-2</v>
      </c>
      <c r="H568" s="13">
        <f t="shared" si="47"/>
        <v>1.0907216178487891</v>
      </c>
      <c r="I568" s="4">
        <v>1.2E-2</v>
      </c>
      <c r="J568" s="8">
        <v>9.6999999999999993</v>
      </c>
      <c r="K568" s="8">
        <v>19575</v>
      </c>
      <c r="L568" s="8" t="s">
        <v>221</v>
      </c>
    </row>
    <row r="569" spans="1:12">
      <c r="A569" s="4">
        <v>1614</v>
      </c>
      <c r="B569" s="4" t="s">
        <v>220</v>
      </c>
      <c r="C569" s="20" t="s">
        <v>249</v>
      </c>
      <c r="D569" s="16">
        <v>4.7000000000000002E-3</v>
      </c>
      <c r="E569" s="13">
        <v>1.85</v>
      </c>
      <c r="F569" s="14">
        <f t="shared" si="45"/>
        <v>0.26717172840301379</v>
      </c>
      <c r="G569" s="14">
        <f t="shared" si="46"/>
        <v>0.1173649284030138</v>
      </c>
      <c r="H569" s="18">
        <f t="shared" si="47"/>
        <v>1.3102824630001686</v>
      </c>
      <c r="I569" s="4">
        <v>1.7999999999999999E-2</v>
      </c>
      <c r="J569" s="8">
        <v>9.6999999999999993</v>
      </c>
      <c r="K569" s="8">
        <v>19575</v>
      </c>
      <c r="L569" s="8" t="s">
        <v>221</v>
      </c>
    </row>
    <row r="570" spans="1:12">
      <c r="A570" s="4">
        <v>1652</v>
      </c>
      <c r="B570" s="4" t="s">
        <v>220</v>
      </c>
      <c r="C570" s="20" t="s">
        <v>249</v>
      </c>
      <c r="D570" s="16">
        <v>5.4000000000000003E-3</v>
      </c>
      <c r="E570" s="13">
        <v>1.88</v>
      </c>
      <c r="F570" s="14">
        <f t="shared" si="45"/>
        <v>0.27415784926367981</v>
      </c>
      <c r="G570" s="14">
        <f t="shared" si="46"/>
        <v>0.12435104926367982</v>
      </c>
      <c r="H570" s="18">
        <f t="shared" si="47"/>
        <v>1.3315302867244956</v>
      </c>
      <c r="I570" s="4">
        <v>1.8E-3</v>
      </c>
      <c r="J570" s="8">
        <v>9.6999999999999993</v>
      </c>
      <c r="K570" s="8">
        <v>19575</v>
      </c>
      <c r="L570" s="8" t="s">
        <v>221</v>
      </c>
    </row>
    <row r="571" spans="1:12">
      <c r="A571" s="4">
        <v>1122</v>
      </c>
      <c r="B571" s="4" t="s">
        <v>140</v>
      </c>
      <c r="C571" s="20" t="s">
        <v>250</v>
      </c>
      <c r="D571" s="16">
        <v>0.02</v>
      </c>
      <c r="E571" s="13">
        <v>1.32</v>
      </c>
      <c r="F571" s="14">
        <f t="shared" si="45"/>
        <v>0.12057393120584989</v>
      </c>
      <c r="G571" s="14">
        <f t="shared" si="46"/>
        <v>-2.9232868794150102E-2</v>
      </c>
      <c r="H571" s="13">
        <f t="shared" si="47"/>
        <v>0.93490424387039062</v>
      </c>
      <c r="I571" s="4">
        <v>3.5999999999999997E-2</v>
      </c>
      <c r="J571" s="8">
        <v>9.8000000000000007</v>
      </c>
      <c r="K571" s="8">
        <v>35533</v>
      </c>
      <c r="L571" s="8" t="s">
        <v>141</v>
      </c>
    </row>
    <row r="572" spans="1:12">
      <c r="A572" s="4">
        <v>1258</v>
      </c>
      <c r="B572" s="4" t="s">
        <v>140</v>
      </c>
      <c r="C572" s="20" t="s">
        <v>250</v>
      </c>
      <c r="D572" s="16">
        <v>1.3999999999999999E-4</v>
      </c>
      <c r="E572" s="13">
        <v>0.84745762711864414</v>
      </c>
      <c r="F572" s="14">
        <f t="shared" si="45"/>
        <v>-7.1882007306125345E-2</v>
      </c>
      <c r="G572" s="14">
        <f t="shared" si="46"/>
        <v>-0.22168880730612534</v>
      </c>
      <c r="H572" s="19">
        <f t="shared" si="47"/>
        <v>0.60022100916178134</v>
      </c>
      <c r="I572" s="4">
        <v>2.1000000000000001E-4</v>
      </c>
      <c r="J572" s="8">
        <v>9.8000000000000007</v>
      </c>
      <c r="K572" s="8">
        <v>35533</v>
      </c>
      <c r="L572" s="8" t="s">
        <v>141</v>
      </c>
    </row>
    <row r="573" spans="1:12">
      <c r="A573" s="4">
        <v>437</v>
      </c>
      <c r="B573" s="4" t="s">
        <v>146</v>
      </c>
      <c r="C573" s="20" t="s">
        <v>251</v>
      </c>
      <c r="D573" s="12">
        <v>9.1000000000000003E-5</v>
      </c>
      <c r="E573" s="13">
        <v>1.28</v>
      </c>
      <c r="F573" s="14">
        <f t="shared" si="45"/>
        <v>0.10720996964786836</v>
      </c>
      <c r="G573" s="14">
        <f t="shared" si="46"/>
        <v>-4.2596830352131632E-2</v>
      </c>
      <c r="H573" s="13">
        <f t="shared" si="47"/>
        <v>0.90657381223795452</v>
      </c>
      <c r="I573" s="5">
        <v>4.1E-5</v>
      </c>
      <c r="J573" s="8">
        <v>7.9</v>
      </c>
      <c r="K573" s="8">
        <v>68903</v>
      </c>
      <c r="L573" s="8" t="s">
        <v>147</v>
      </c>
    </row>
    <row r="574" spans="1:12">
      <c r="A574" s="4">
        <v>436</v>
      </c>
      <c r="B574" s="4" t="s">
        <v>146</v>
      </c>
      <c r="C574" s="20" t="s">
        <v>251</v>
      </c>
      <c r="D574" s="12">
        <v>5.5999999999999997E-6</v>
      </c>
      <c r="E574" s="13">
        <v>1.3</v>
      </c>
      <c r="F574" s="14">
        <f t="shared" si="45"/>
        <v>0.11394335230683676</v>
      </c>
      <c r="G574" s="14">
        <f t="shared" si="46"/>
        <v>-3.5863447693163228E-2</v>
      </c>
      <c r="H574" s="13">
        <f t="shared" si="47"/>
        <v>0.92073902805417251</v>
      </c>
      <c r="I574" s="5">
        <v>1.9E-6</v>
      </c>
      <c r="J574" s="8">
        <v>7.9</v>
      </c>
      <c r="K574" s="8">
        <v>68903</v>
      </c>
      <c r="L574" s="8" t="s">
        <v>147</v>
      </c>
    </row>
    <row r="575" spans="1:12">
      <c r="A575" s="4">
        <v>444</v>
      </c>
      <c r="B575" s="4" t="s">
        <v>146</v>
      </c>
      <c r="C575" s="20" t="s">
        <v>251</v>
      </c>
      <c r="D575" s="16">
        <v>4.4000000000000003E-3</v>
      </c>
      <c r="E575" s="13">
        <v>1.32</v>
      </c>
      <c r="F575" s="14">
        <f t="shared" si="45"/>
        <v>0.12057393120584989</v>
      </c>
      <c r="G575" s="14">
        <f t="shared" si="46"/>
        <v>-2.9232868794150102E-2</v>
      </c>
      <c r="H575" s="13">
        <f t="shared" si="47"/>
        <v>0.93490424387039062</v>
      </c>
      <c r="I575" s="4">
        <v>3.3999999999999998E-3</v>
      </c>
      <c r="J575" s="8">
        <v>7.9</v>
      </c>
      <c r="K575" s="8">
        <v>68903</v>
      </c>
      <c r="L575" s="8" t="s">
        <v>147</v>
      </c>
    </row>
    <row r="576" spans="1:12">
      <c r="A576" s="4">
        <v>1720</v>
      </c>
      <c r="B576" s="4" t="s">
        <v>146</v>
      </c>
      <c r="C576" s="20" t="s">
        <v>251</v>
      </c>
      <c r="D576" s="12">
        <v>2.3999999999999998E-7</v>
      </c>
      <c r="E576" s="13">
        <v>1.39</v>
      </c>
      <c r="F576" s="14">
        <f t="shared" si="45"/>
        <v>0.14301480025409502</v>
      </c>
      <c r="G576" s="14">
        <f t="shared" si="46"/>
        <v>-6.7919997459049697E-3</v>
      </c>
      <c r="H576" s="13">
        <f t="shared" si="47"/>
        <v>0.98448249922715347</v>
      </c>
      <c r="I576" s="5">
        <v>4.8E-8</v>
      </c>
      <c r="J576" s="8">
        <v>7.9</v>
      </c>
      <c r="K576" s="8">
        <v>68903</v>
      </c>
      <c r="L576" s="8" t="s">
        <v>147</v>
      </c>
    </row>
    <row r="577" spans="1:12">
      <c r="A577" s="4">
        <v>160</v>
      </c>
      <c r="B577" s="4" t="s">
        <v>152</v>
      </c>
      <c r="C577" s="20" t="s">
        <v>252</v>
      </c>
      <c r="D577" s="12">
        <v>1.8E-5</v>
      </c>
      <c r="E577" s="13">
        <v>1.43</v>
      </c>
      <c r="F577" s="14">
        <f t="shared" si="45"/>
        <v>0.15533603746506178</v>
      </c>
      <c r="G577" s="14">
        <f t="shared" si="46"/>
        <v>5.529237465061787E-3</v>
      </c>
      <c r="H577" s="13">
        <f t="shared" si="47"/>
        <v>1.0128129308595897</v>
      </c>
      <c r="I577" s="5">
        <v>1.4999999999999999E-7</v>
      </c>
      <c r="J577" s="8">
        <v>6.1</v>
      </c>
      <c r="K577" s="8">
        <v>83621</v>
      </c>
      <c r="L577" s="8" t="s">
        <v>153</v>
      </c>
    </row>
    <row r="578" spans="1:12">
      <c r="A578" s="4">
        <v>156</v>
      </c>
      <c r="B578" s="4" t="s">
        <v>152</v>
      </c>
      <c r="C578" s="20" t="s">
        <v>252</v>
      </c>
      <c r="D578" s="12">
        <v>3.1E-6</v>
      </c>
      <c r="E578" s="13">
        <v>1.54</v>
      </c>
      <c r="F578" s="14">
        <f t="shared" si="45"/>
        <v>0.18752072083646307</v>
      </c>
      <c r="G578" s="14">
        <f t="shared" si="46"/>
        <v>3.7713920836463077E-2</v>
      </c>
      <c r="H578" s="13">
        <f t="shared" si="47"/>
        <v>1.0907216178487891</v>
      </c>
      <c r="I578" s="5">
        <v>1.4999999999999999E-7</v>
      </c>
      <c r="J578" s="8">
        <v>6.1</v>
      </c>
      <c r="K578" s="8">
        <v>83621</v>
      </c>
      <c r="L578" s="8" t="s">
        <v>153</v>
      </c>
    </row>
    <row r="579" spans="1:12">
      <c r="A579" s="4">
        <v>1505</v>
      </c>
      <c r="B579" s="4" t="s">
        <v>212</v>
      </c>
      <c r="C579" s="20" t="s">
        <v>253</v>
      </c>
      <c r="D579" s="16">
        <v>2.0999999999999999E-3</v>
      </c>
      <c r="E579" s="13">
        <v>1.36</v>
      </c>
      <c r="F579" s="14">
        <f t="shared" si="45"/>
        <v>0.13353890837021754</v>
      </c>
      <c r="G579" s="14">
        <f t="shared" si="46"/>
        <v>-1.6267891629782455E-2</v>
      </c>
      <c r="H579" s="13">
        <f t="shared" si="47"/>
        <v>0.96323467550282682</v>
      </c>
      <c r="I579" s="4">
        <v>2.4E-2</v>
      </c>
      <c r="J579" s="8">
        <v>9.4</v>
      </c>
      <c r="K579" s="8">
        <v>18360</v>
      </c>
      <c r="L579" s="8" t="s">
        <v>213</v>
      </c>
    </row>
    <row r="580" spans="1:12">
      <c r="A580" s="4">
        <v>166</v>
      </c>
      <c r="B580" s="4" t="s">
        <v>176</v>
      </c>
      <c r="C580" s="20" t="s">
        <v>254</v>
      </c>
      <c r="D580" s="16">
        <v>2.7000000000000001E-3</v>
      </c>
      <c r="E580" s="13">
        <v>1.1200000000000001</v>
      </c>
      <c r="F580" s="14">
        <f t="shared" si="45"/>
        <v>4.9218022670181646E-2</v>
      </c>
      <c r="G580" s="14">
        <f t="shared" si="46"/>
        <v>-0.10058877732981834</v>
      </c>
      <c r="H580" s="19">
        <f t="shared" si="47"/>
        <v>0.79325208570821026</v>
      </c>
      <c r="I580" s="5">
        <v>4.9999999999999998E-8</v>
      </c>
      <c r="J580" s="8">
        <v>6.2</v>
      </c>
      <c r="K580" s="8">
        <v>84247</v>
      </c>
      <c r="L580" s="8" t="s">
        <v>177</v>
      </c>
    </row>
    <row r="581" spans="1:12">
      <c r="A581" s="4">
        <v>199</v>
      </c>
      <c r="B581" s="4" t="s">
        <v>176</v>
      </c>
      <c r="C581" s="20" t="s">
        <v>254</v>
      </c>
      <c r="D581" s="16">
        <v>2.1000000000000001E-2</v>
      </c>
      <c r="E581" s="13">
        <v>1.1200000000000001</v>
      </c>
      <c r="F581" s="14">
        <f t="shared" si="45"/>
        <v>4.9218022670181646E-2</v>
      </c>
      <c r="G581" s="14">
        <f t="shared" si="46"/>
        <v>-0.10058877732981834</v>
      </c>
      <c r="H581" s="19">
        <f t="shared" si="47"/>
        <v>0.79325208570821026</v>
      </c>
      <c r="I581" s="5">
        <v>9.9999999999999995E-8</v>
      </c>
      <c r="J581" s="8">
        <v>6.2</v>
      </c>
      <c r="K581" s="8">
        <v>84247</v>
      </c>
      <c r="L581" s="8" t="s">
        <v>177</v>
      </c>
    </row>
    <row r="582" spans="1:12">
      <c r="A582" s="4">
        <v>201</v>
      </c>
      <c r="B582" s="4" t="s">
        <v>176</v>
      </c>
      <c r="C582" s="20" t="s">
        <v>254</v>
      </c>
      <c r="D582" s="16">
        <v>1.1000000000000001E-3</v>
      </c>
      <c r="E582" s="13">
        <v>1.18</v>
      </c>
      <c r="F582" s="14">
        <f t="shared" si="45"/>
        <v>7.1882007306125345E-2</v>
      </c>
      <c r="G582" s="14">
        <f t="shared" si="46"/>
        <v>-7.7924792693874645E-2</v>
      </c>
      <c r="H582" s="13">
        <f t="shared" si="47"/>
        <v>0.83574773315686424</v>
      </c>
      <c r="I582" s="5">
        <v>5.3000000000000003E-9</v>
      </c>
      <c r="J582" s="8">
        <v>6.2</v>
      </c>
      <c r="K582" s="8">
        <v>84247</v>
      </c>
      <c r="L582" s="8" t="s">
        <v>177</v>
      </c>
    </row>
    <row r="583" spans="1:12">
      <c r="A583" s="4">
        <v>212</v>
      </c>
      <c r="B583" s="4" t="s">
        <v>176</v>
      </c>
      <c r="C583" s="20" t="s">
        <v>254</v>
      </c>
      <c r="D583" s="16">
        <v>1.2999999999999999E-3</v>
      </c>
      <c r="E583" s="13">
        <v>1.31</v>
      </c>
      <c r="F583" s="14">
        <f t="shared" si="45"/>
        <v>0.11727129565576426</v>
      </c>
      <c r="G583" s="14">
        <f t="shared" si="46"/>
        <v>-3.253550434423573E-2</v>
      </c>
      <c r="H583" s="13">
        <f t="shared" si="47"/>
        <v>0.92782163596228162</v>
      </c>
      <c r="I583" s="5">
        <v>3.4E-5</v>
      </c>
      <c r="J583" s="8">
        <v>6.2</v>
      </c>
      <c r="K583" s="8">
        <v>84247</v>
      </c>
      <c r="L583" s="8" t="s">
        <v>177</v>
      </c>
    </row>
    <row r="584" spans="1:12">
      <c r="A584" s="4">
        <v>203</v>
      </c>
      <c r="B584" s="4" t="s">
        <v>176</v>
      </c>
      <c r="C584" s="20" t="s">
        <v>254</v>
      </c>
      <c r="D584" s="12">
        <v>7.0999999999999998E-6</v>
      </c>
      <c r="E584" s="13">
        <v>2.3199999999999998</v>
      </c>
      <c r="F584" s="14">
        <f t="shared" si="45"/>
        <v>0.36548798489089962</v>
      </c>
      <c r="G584" s="14">
        <f t="shared" si="46"/>
        <v>0.21568118489089963</v>
      </c>
      <c r="H584" s="18">
        <f t="shared" si="47"/>
        <v>1.6431650346812925</v>
      </c>
      <c r="I584" s="5">
        <v>1.8E-5</v>
      </c>
      <c r="J584" s="8">
        <v>6.2</v>
      </c>
      <c r="K584" s="8">
        <v>84247</v>
      </c>
      <c r="L584" s="8" t="s">
        <v>177</v>
      </c>
    </row>
    <row r="585" spans="1:12">
      <c r="A585" s="4">
        <v>1603</v>
      </c>
      <c r="B585" s="4" t="s">
        <v>210</v>
      </c>
      <c r="C585" s="20" t="s">
        <v>255</v>
      </c>
      <c r="D585" s="12">
        <v>9.7999999999999997E-5</v>
      </c>
      <c r="E585" s="13">
        <v>1.81</v>
      </c>
      <c r="F585" s="14">
        <f t="shared" si="45"/>
        <v>0.2576785748691845</v>
      </c>
      <c r="G585" s="14">
        <f t="shared" si="46"/>
        <v>0.10787177486918451</v>
      </c>
      <c r="H585" s="18">
        <f t="shared" si="47"/>
        <v>1.2819520313677326</v>
      </c>
      <c r="I585" s="5">
        <v>1.5E-5</v>
      </c>
      <c r="J585" s="8">
        <v>9.4</v>
      </c>
      <c r="K585" s="8">
        <v>17133</v>
      </c>
      <c r="L585" s="8" t="s">
        <v>226</v>
      </c>
    </row>
    <row r="586" spans="1:12">
      <c r="A586" s="4">
        <v>888</v>
      </c>
      <c r="B586" s="4" t="s">
        <v>160</v>
      </c>
      <c r="C586" s="20" t="s">
        <v>256</v>
      </c>
      <c r="D586" s="12">
        <v>3.4999999999999997E-5</v>
      </c>
      <c r="E586" s="13">
        <v>1.26</v>
      </c>
      <c r="F586" s="14">
        <f t="shared" si="45"/>
        <v>0.1003705451175629</v>
      </c>
      <c r="G586" s="14">
        <f t="shared" si="46"/>
        <v>-4.9436254882437095E-2</v>
      </c>
      <c r="H586" s="13">
        <f t="shared" si="47"/>
        <v>0.89240859642173653</v>
      </c>
      <c r="I586" s="5">
        <v>4.8999999999999997E-6</v>
      </c>
      <c r="J586" s="8">
        <v>8.5</v>
      </c>
      <c r="K586" s="8">
        <v>40863</v>
      </c>
      <c r="L586" s="8" t="s">
        <v>161</v>
      </c>
    </row>
    <row r="587" spans="1:12">
      <c r="A587" s="4">
        <v>885</v>
      </c>
      <c r="B587" s="4" t="s">
        <v>160</v>
      </c>
      <c r="C587" s="20" t="s">
        <v>256</v>
      </c>
      <c r="D587" s="16">
        <v>5.6999999999999998E-4</v>
      </c>
      <c r="E587" s="13">
        <v>1.34</v>
      </c>
      <c r="F587" s="14">
        <f t="shared" si="45"/>
        <v>0.12710479836480765</v>
      </c>
      <c r="G587" s="14">
        <f t="shared" si="46"/>
        <v>-2.2702001635192343E-2</v>
      </c>
      <c r="H587" s="13">
        <f t="shared" si="47"/>
        <v>0.94906945968660861</v>
      </c>
      <c r="I587" s="4">
        <v>1.8000000000000001E-4</v>
      </c>
      <c r="J587" s="8">
        <v>8.5</v>
      </c>
      <c r="K587" s="8">
        <v>40863</v>
      </c>
      <c r="L587" s="8" t="s">
        <v>161</v>
      </c>
    </row>
    <row r="588" spans="1:12">
      <c r="A588" s="4">
        <v>1583</v>
      </c>
      <c r="B588" s="4" t="s">
        <v>210</v>
      </c>
      <c r="C588" s="20" t="s">
        <v>255</v>
      </c>
      <c r="D588" s="16">
        <v>1.4E-2</v>
      </c>
      <c r="E588" s="13">
        <v>1.29</v>
      </c>
      <c r="F588" s="14">
        <f t="shared" si="45"/>
        <v>0.11058971029924895</v>
      </c>
      <c r="G588" s="14">
        <f t="shared" si="46"/>
        <v>-3.9217089700751037E-2</v>
      </c>
      <c r="H588" s="13">
        <f t="shared" si="47"/>
        <v>0.91365642014606352</v>
      </c>
      <c r="I588" s="4">
        <v>5.1999999999999998E-3</v>
      </c>
      <c r="J588" s="8">
        <v>9.8000000000000007</v>
      </c>
      <c r="K588" s="8">
        <v>17133</v>
      </c>
      <c r="L588" s="8" t="s">
        <v>211</v>
      </c>
    </row>
    <row r="589" spans="1:12">
      <c r="A589" s="4">
        <v>1527</v>
      </c>
      <c r="B589" s="4" t="s">
        <v>222</v>
      </c>
      <c r="C589" s="20" t="s">
        <v>257</v>
      </c>
      <c r="D589" s="16">
        <v>3.8E-3</v>
      </c>
      <c r="E589" s="13">
        <v>1.57</v>
      </c>
      <c r="F589" s="14">
        <f t="shared" si="45"/>
        <v>0.19589965240923374</v>
      </c>
      <c r="G589" s="14">
        <f t="shared" si="46"/>
        <v>4.6092852409233748E-2</v>
      </c>
      <c r="H589" s="13">
        <f t="shared" si="47"/>
        <v>1.1119694415731161</v>
      </c>
      <c r="I589" s="4">
        <v>1.6E-2</v>
      </c>
      <c r="J589" s="8">
        <v>9.8000000000000007</v>
      </c>
      <c r="K589" s="8">
        <v>20435</v>
      </c>
      <c r="L589" s="8" t="s">
        <v>223</v>
      </c>
    </row>
    <row r="590" spans="1:12">
      <c r="A590" s="4">
        <v>1005</v>
      </c>
      <c r="B590" s="4" t="s">
        <v>224</v>
      </c>
      <c r="C590" s="20" t="s">
        <v>258</v>
      </c>
      <c r="D590" s="16">
        <v>4.3999999999999997E-2</v>
      </c>
      <c r="E590" s="13">
        <v>1.59</v>
      </c>
      <c r="F590" s="14">
        <f t="shared" si="45"/>
        <v>0.20139712432045148</v>
      </c>
      <c r="G590" s="14">
        <f t="shared" si="46"/>
        <v>5.1590324320451492E-2</v>
      </c>
      <c r="H590" s="13">
        <f t="shared" si="47"/>
        <v>1.1261346573893343</v>
      </c>
      <c r="I590" s="4">
        <v>2.7E-2</v>
      </c>
      <c r="J590" s="8">
        <v>10.199999999999999</v>
      </c>
      <c r="K590" s="8">
        <v>42596</v>
      </c>
      <c r="L590" s="8" t="s">
        <v>225</v>
      </c>
    </row>
    <row r="591" spans="1:12">
      <c r="A591" s="4">
        <v>1335</v>
      </c>
      <c r="B591" s="4" t="s">
        <v>216</v>
      </c>
      <c r="C591" s="20" t="s">
        <v>259</v>
      </c>
      <c r="D591" s="16">
        <v>0.01</v>
      </c>
      <c r="E591" s="13">
        <v>1.41</v>
      </c>
      <c r="F591" s="14">
        <f t="shared" ref="F591:F622" si="48">LOG(E591,10)</f>
        <v>0.14921911265537988</v>
      </c>
      <c r="G591" s="14">
        <f t="shared" ref="G591:G622" si="49">F591-0.1498068</f>
        <v>-5.8768734462011363E-4</v>
      </c>
      <c r="H591" s="13">
        <f t="shared" ref="H591:H622" si="50">POWER(10,G591)</f>
        <v>0.99864771504337169</v>
      </c>
      <c r="I591" s="4">
        <v>6.0000000000000001E-3</v>
      </c>
      <c r="J591" s="8">
        <v>9.1</v>
      </c>
      <c r="K591" s="8">
        <v>21296</v>
      </c>
      <c r="L591" s="8" t="s">
        <v>217</v>
      </c>
    </row>
    <row r="592" spans="1:12">
      <c r="A592" s="4">
        <v>1613</v>
      </c>
      <c r="B592" s="4" t="s">
        <v>202</v>
      </c>
      <c r="C592" s="20" t="s">
        <v>260</v>
      </c>
      <c r="D592" s="16">
        <v>0.03</v>
      </c>
      <c r="E592" s="13">
        <v>1.17</v>
      </c>
      <c r="F592" s="14">
        <f t="shared" si="48"/>
        <v>6.8185861746161619E-2</v>
      </c>
      <c r="G592" s="14">
        <f t="shared" si="49"/>
        <v>-8.1620938253838371E-2</v>
      </c>
      <c r="H592" s="19">
        <f t="shared" si="50"/>
        <v>0.82866512524875524</v>
      </c>
      <c r="I592" s="4">
        <v>4.2999999999999997E-2</v>
      </c>
      <c r="J592" s="8">
        <v>9.8000000000000007</v>
      </c>
      <c r="K592" s="8">
        <v>21753</v>
      </c>
      <c r="L592" s="8" t="s">
        <v>203</v>
      </c>
    </row>
    <row r="593" spans="1:12">
      <c r="A593" s="4">
        <v>1581</v>
      </c>
      <c r="B593" s="4" t="s">
        <v>202</v>
      </c>
      <c r="C593" s="20" t="s">
        <v>260</v>
      </c>
      <c r="D593" s="12">
        <v>1.4E-5</v>
      </c>
      <c r="E593" s="13">
        <v>1.73</v>
      </c>
      <c r="F593" s="14">
        <f t="shared" si="48"/>
        <v>0.2380461031287954</v>
      </c>
      <c r="G593" s="14">
        <f t="shared" si="49"/>
        <v>8.823930312879541E-2</v>
      </c>
      <c r="H593" s="18">
        <f t="shared" si="50"/>
        <v>1.2252911681028604</v>
      </c>
      <c r="I593" s="5">
        <v>8.9999999999999996E-7</v>
      </c>
      <c r="J593" s="8">
        <v>9.8000000000000007</v>
      </c>
      <c r="K593" s="8">
        <v>21753</v>
      </c>
      <c r="L593" s="8" t="s">
        <v>203</v>
      </c>
    </row>
    <row r="594" spans="1:12">
      <c r="A594" s="4">
        <v>1612</v>
      </c>
      <c r="B594" s="4" t="s">
        <v>202</v>
      </c>
      <c r="C594" s="20" t="s">
        <v>260</v>
      </c>
      <c r="D594" s="12">
        <v>4.7999999999999996E-7</v>
      </c>
      <c r="E594" s="13">
        <v>1.9</v>
      </c>
      <c r="F594" s="14">
        <f t="shared" si="48"/>
        <v>0.27875360095282892</v>
      </c>
      <c r="G594" s="14">
        <f t="shared" si="49"/>
        <v>0.12894680095282893</v>
      </c>
      <c r="H594" s="18">
        <f t="shared" si="50"/>
        <v>1.3456955025407136</v>
      </c>
      <c r="I594" s="5">
        <v>2.1999999999999998E-8</v>
      </c>
      <c r="J594" s="8">
        <v>9.8000000000000007</v>
      </c>
      <c r="K594" s="8">
        <v>21753</v>
      </c>
      <c r="L594" s="8" t="s">
        <v>203</v>
      </c>
    </row>
    <row r="595" spans="1:12">
      <c r="A595" s="4">
        <v>677</v>
      </c>
      <c r="B595" s="4" t="s">
        <v>186</v>
      </c>
      <c r="C595" s="20" t="s">
        <v>261</v>
      </c>
      <c r="D595" s="16">
        <v>6.3000000000000003E-4</v>
      </c>
      <c r="E595" s="13">
        <v>1.2</v>
      </c>
      <c r="F595" s="14">
        <f t="shared" si="48"/>
        <v>7.9181246047624804E-2</v>
      </c>
      <c r="G595" s="14">
        <f t="shared" si="49"/>
        <v>-7.0625553952375186E-2</v>
      </c>
      <c r="H595" s="13">
        <f t="shared" si="50"/>
        <v>0.84991294897308234</v>
      </c>
      <c r="I595" s="4">
        <v>2.2000000000000001E-4</v>
      </c>
      <c r="J595" s="8">
        <v>9.5</v>
      </c>
      <c r="K595" s="8">
        <v>51486</v>
      </c>
      <c r="L595" s="8" t="s">
        <v>187</v>
      </c>
    </row>
    <row r="596" spans="1:12">
      <c r="A596" s="4">
        <v>674</v>
      </c>
      <c r="B596" s="4" t="s">
        <v>186</v>
      </c>
      <c r="C596" s="20" t="s">
        <v>261</v>
      </c>
      <c r="D596" s="16">
        <v>1.3999999999999999E-4</v>
      </c>
      <c r="E596" s="13">
        <v>1.33</v>
      </c>
      <c r="F596" s="14">
        <f t="shared" si="48"/>
        <v>0.12385164096708581</v>
      </c>
      <c r="G596" s="14">
        <f t="shared" si="49"/>
        <v>-2.5955159032914177E-2</v>
      </c>
      <c r="H596" s="13">
        <f t="shared" si="50"/>
        <v>0.94198685177849972</v>
      </c>
      <c r="I596" s="5">
        <v>5.1999999999999997E-5</v>
      </c>
      <c r="J596" s="8">
        <v>9.5</v>
      </c>
      <c r="K596" s="8">
        <v>51486</v>
      </c>
      <c r="L596" s="8" t="s">
        <v>187</v>
      </c>
    </row>
    <row r="597" spans="1:12">
      <c r="A597" s="4">
        <v>667</v>
      </c>
      <c r="B597" s="4" t="s">
        <v>186</v>
      </c>
      <c r="C597" s="20" t="s">
        <v>261</v>
      </c>
      <c r="D597" s="16">
        <v>7.1000000000000004E-3</v>
      </c>
      <c r="E597" s="13">
        <v>1.46</v>
      </c>
      <c r="F597" s="14">
        <f t="shared" si="48"/>
        <v>0.16435285578443706</v>
      </c>
      <c r="G597" s="14">
        <f t="shared" si="49"/>
        <v>1.4546055784437073E-2</v>
      </c>
      <c r="H597" s="13">
        <f t="shared" si="50"/>
        <v>1.0340607545839169</v>
      </c>
      <c r="I597" s="4">
        <v>2.4E-2</v>
      </c>
      <c r="J597" s="8">
        <v>9.5</v>
      </c>
      <c r="K597" s="8">
        <v>51486</v>
      </c>
      <c r="L597" s="8" t="s">
        <v>187</v>
      </c>
    </row>
    <row r="598" spans="1:12">
      <c r="A598" s="4">
        <v>1389</v>
      </c>
      <c r="B598" s="4" t="s">
        <v>162</v>
      </c>
      <c r="C598" s="20" t="s">
        <v>262</v>
      </c>
      <c r="D598" s="12">
        <v>1.4999999999999999E-7</v>
      </c>
      <c r="E598" s="13">
        <v>1.34</v>
      </c>
      <c r="F598" s="14">
        <f t="shared" si="48"/>
        <v>0.12710479836480765</v>
      </c>
      <c r="G598" s="14">
        <f t="shared" si="49"/>
        <v>-2.2702001635192343E-2</v>
      </c>
      <c r="H598" s="13">
        <f t="shared" si="50"/>
        <v>0.94906945968660861</v>
      </c>
      <c r="I598" s="5">
        <v>5.5999999999999997E-9</v>
      </c>
      <c r="J598" s="8">
        <v>7.8</v>
      </c>
      <c r="K598" s="8">
        <v>27610</v>
      </c>
      <c r="L598" s="8" t="s">
        <v>163</v>
      </c>
    </row>
    <row r="599" spans="1:12">
      <c r="A599" s="4">
        <v>1368</v>
      </c>
      <c r="B599" s="4" t="s">
        <v>162</v>
      </c>
      <c r="C599" s="20" t="s">
        <v>262</v>
      </c>
      <c r="D599" s="12">
        <v>2.9999999999999997E-8</v>
      </c>
      <c r="E599" s="13">
        <v>1.8</v>
      </c>
      <c r="F599" s="14">
        <f t="shared" si="48"/>
        <v>0.25527250510330607</v>
      </c>
      <c r="G599" s="14">
        <f t="shared" si="49"/>
        <v>0.10546570510330608</v>
      </c>
      <c r="H599" s="18">
        <f t="shared" si="50"/>
        <v>1.2748694234596236</v>
      </c>
      <c r="I599" s="5">
        <v>7.7999999999999999E-10</v>
      </c>
      <c r="J599" s="8">
        <v>7.8</v>
      </c>
      <c r="K599" s="8">
        <v>27610</v>
      </c>
      <c r="L599" s="8" t="s">
        <v>163</v>
      </c>
    </row>
    <row r="600" spans="1:12">
      <c r="A600" s="4">
        <v>1283</v>
      </c>
      <c r="B600" s="4" t="s">
        <v>156</v>
      </c>
      <c r="C600" s="20" t="s">
        <v>263</v>
      </c>
      <c r="D600" s="12">
        <v>1.5E-5</v>
      </c>
      <c r="E600" s="13">
        <v>1.23</v>
      </c>
      <c r="F600" s="14">
        <f t="shared" si="48"/>
        <v>8.9905111439397917E-2</v>
      </c>
      <c r="G600" s="14">
        <f t="shared" si="49"/>
        <v>-5.9901688560602073E-2</v>
      </c>
      <c r="H600" s="13">
        <f t="shared" si="50"/>
        <v>0.87116077269740944</v>
      </c>
      <c r="I600" s="5">
        <v>9.3000000000000007E-6</v>
      </c>
      <c r="J600" s="8">
        <v>6.8</v>
      </c>
      <c r="K600" s="8">
        <v>30302</v>
      </c>
      <c r="L600" s="8" t="s">
        <v>157</v>
      </c>
    </row>
    <row r="601" spans="1:12">
      <c r="A601" s="4">
        <v>1280</v>
      </c>
      <c r="B601" s="4" t="s">
        <v>156</v>
      </c>
      <c r="C601" s="20" t="s">
        <v>263</v>
      </c>
      <c r="D601" s="12">
        <v>1.1000000000000001E-6</v>
      </c>
      <c r="E601" s="13">
        <v>1.29</v>
      </c>
      <c r="F601" s="14">
        <f t="shared" si="48"/>
        <v>0.11058971029924895</v>
      </c>
      <c r="G601" s="14">
        <f t="shared" si="49"/>
        <v>-3.9217089700751037E-2</v>
      </c>
      <c r="H601" s="13">
        <f t="shared" si="50"/>
        <v>0.91365642014606352</v>
      </c>
      <c r="I601" s="5">
        <v>3.8000000000000003E-8</v>
      </c>
      <c r="J601" s="8">
        <v>6.8</v>
      </c>
      <c r="K601" s="8">
        <v>30302</v>
      </c>
      <c r="L601" s="8" t="s">
        <v>157</v>
      </c>
    </row>
    <row r="602" spans="1:12">
      <c r="A602" s="4">
        <v>1306</v>
      </c>
      <c r="B602" s="4" t="s">
        <v>156</v>
      </c>
      <c r="C602" s="20" t="s">
        <v>263</v>
      </c>
      <c r="D602" s="12">
        <v>2.3E-6</v>
      </c>
      <c r="E602" s="13">
        <v>1.51</v>
      </c>
      <c r="F602" s="14">
        <f t="shared" si="48"/>
        <v>0.17897694729316943</v>
      </c>
      <c r="G602" s="14">
        <f t="shared" si="49"/>
        <v>2.9170147293169441E-2</v>
      </c>
      <c r="H602" s="13">
        <f t="shared" si="50"/>
        <v>1.0694737941244621</v>
      </c>
      <c r="I602" s="5">
        <v>3.0000000000000001E-6</v>
      </c>
      <c r="J602" s="8">
        <v>6.8</v>
      </c>
      <c r="K602" s="8">
        <v>30302</v>
      </c>
      <c r="L602" s="8" t="s">
        <v>157</v>
      </c>
    </row>
    <row r="603" spans="1:12">
      <c r="A603" s="4">
        <v>1271</v>
      </c>
      <c r="B603" s="4" t="s">
        <v>156</v>
      </c>
      <c r="C603" s="20" t="s">
        <v>263</v>
      </c>
      <c r="D603" s="12">
        <v>8.9999999999999996E-7</v>
      </c>
      <c r="E603" s="13">
        <v>1.68</v>
      </c>
      <c r="F603" s="14">
        <f t="shared" si="48"/>
        <v>0.22530928172586281</v>
      </c>
      <c r="G603" s="14">
        <f t="shared" si="49"/>
        <v>7.5502481725862824E-2</v>
      </c>
      <c r="H603" s="13">
        <f t="shared" si="50"/>
        <v>1.1898781285623152</v>
      </c>
      <c r="I603" s="5">
        <v>1.4999999999999999E-8</v>
      </c>
      <c r="J603" s="8">
        <v>6.8</v>
      </c>
      <c r="K603" s="8">
        <v>30302</v>
      </c>
      <c r="L603" s="8" t="s">
        <v>157</v>
      </c>
    </row>
    <row r="604" spans="1:12">
      <c r="A604" s="4">
        <v>1542</v>
      </c>
      <c r="B604" s="4" t="s">
        <v>200</v>
      </c>
      <c r="C604" s="20" t="s">
        <v>264</v>
      </c>
      <c r="D604" s="16">
        <v>2.1000000000000001E-2</v>
      </c>
      <c r="E604" s="13">
        <v>1.64</v>
      </c>
      <c r="F604" s="14">
        <f t="shared" si="48"/>
        <v>0.21484384804769785</v>
      </c>
      <c r="G604" s="14">
        <f t="shared" si="49"/>
        <v>6.503704804769786E-2</v>
      </c>
      <c r="H604" s="13">
        <f t="shared" si="50"/>
        <v>1.1615476969298792</v>
      </c>
      <c r="I604" s="4">
        <v>2.1000000000000001E-2</v>
      </c>
      <c r="J604" s="8">
        <v>10.5</v>
      </c>
      <c r="K604" s="8">
        <v>19829</v>
      </c>
      <c r="L604" s="8" t="s">
        <v>201</v>
      </c>
    </row>
    <row r="605" spans="1:12">
      <c r="A605" s="4">
        <v>1366</v>
      </c>
      <c r="B605" s="4" t="s">
        <v>154</v>
      </c>
      <c r="C605" s="20" t="s">
        <v>265</v>
      </c>
      <c r="D605" s="12">
        <v>4.8999999999999997E-7</v>
      </c>
      <c r="E605" s="13">
        <v>1.42</v>
      </c>
      <c r="F605" s="14">
        <f t="shared" si="48"/>
        <v>0.15228834438305644</v>
      </c>
      <c r="G605" s="14">
        <f t="shared" si="49"/>
        <v>2.4815443830564499E-3</v>
      </c>
      <c r="H605" s="13">
        <f t="shared" si="50"/>
        <v>1.0057303229514807</v>
      </c>
      <c r="I605" s="5">
        <v>2.0999999999999999E-8</v>
      </c>
      <c r="J605" s="8">
        <v>5.9</v>
      </c>
      <c r="K605" s="8">
        <v>24479</v>
      </c>
      <c r="L605" s="8" t="s">
        <v>155</v>
      </c>
    </row>
    <row r="606" spans="1:12">
      <c r="A606" s="4">
        <v>1373</v>
      </c>
      <c r="B606" s="4" t="s">
        <v>154</v>
      </c>
      <c r="C606" s="20" t="s">
        <v>265</v>
      </c>
      <c r="D606" s="12">
        <v>9.2E-6</v>
      </c>
      <c r="E606" s="13">
        <v>1.43</v>
      </c>
      <c r="F606" s="14">
        <f t="shared" si="48"/>
        <v>0.15533603746506178</v>
      </c>
      <c r="G606" s="14">
        <f t="shared" si="49"/>
        <v>5.529237465061787E-3</v>
      </c>
      <c r="H606" s="13">
        <f t="shared" si="50"/>
        <v>1.0128129308595897</v>
      </c>
      <c r="I606" s="5">
        <v>6.1999999999999999E-7</v>
      </c>
      <c r="J606" s="8">
        <v>5.9</v>
      </c>
      <c r="K606" s="8">
        <v>24479</v>
      </c>
      <c r="L606" s="8" t="s">
        <v>155</v>
      </c>
    </row>
    <row r="607" spans="1:12">
      <c r="A607" s="4">
        <v>239</v>
      </c>
      <c r="B607" s="4" t="s">
        <v>148</v>
      </c>
      <c r="C607" s="20" t="s">
        <v>266</v>
      </c>
      <c r="D607" s="12">
        <v>1.1999999999999999E-6</v>
      </c>
      <c r="E607" s="13">
        <v>1.4</v>
      </c>
      <c r="F607" s="14">
        <f t="shared" si="48"/>
        <v>0.14612803567823798</v>
      </c>
      <c r="G607" s="14">
        <f t="shared" si="49"/>
        <v>-3.678764321762007E-3</v>
      </c>
      <c r="H607" s="13">
        <f t="shared" si="50"/>
        <v>0.99156510713526258</v>
      </c>
      <c r="I607" s="5">
        <v>4.6000000000000002E-8</v>
      </c>
      <c r="J607" s="8">
        <v>5.4</v>
      </c>
      <c r="K607" s="8">
        <v>80724</v>
      </c>
      <c r="L607" s="8" t="s">
        <v>149</v>
      </c>
    </row>
    <row r="608" spans="1:12">
      <c r="A608" s="4">
        <v>238</v>
      </c>
      <c r="B608" s="4" t="s">
        <v>148</v>
      </c>
      <c r="C608" s="20" t="s">
        <v>266</v>
      </c>
      <c r="D608" s="12">
        <v>2.0000000000000001E-10</v>
      </c>
      <c r="E608" s="13">
        <v>1.6</v>
      </c>
      <c r="F608" s="14">
        <f t="shared" si="48"/>
        <v>0.20411998265592479</v>
      </c>
      <c r="G608" s="14">
        <f t="shared" si="49"/>
        <v>5.4313182655924802E-2</v>
      </c>
      <c r="H608" s="13">
        <f t="shared" si="50"/>
        <v>1.1332172652974433</v>
      </c>
      <c r="I608" s="5">
        <v>9.1999999999999999E-14</v>
      </c>
      <c r="J608" s="8">
        <v>5.4</v>
      </c>
      <c r="K608" s="8">
        <v>80724</v>
      </c>
      <c r="L608" s="8" t="s">
        <v>149</v>
      </c>
    </row>
    <row r="609" spans="1:12">
      <c r="A609" s="4">
        <v>226</v>
      </c>
      <c r="B609" s="4" t="s">
        <v>148</v>
      </c>
      <c r="C609" s="20" t="s">
        <v>266</v>
      </c>
      <c r="D609" s="12">
        <v>9.5000000000000004E-8</v>
      </c>
      <c r="E609" s="13">
        <v>1.62</v>
      </c>
      <c r="F609" s="14">
        <f t="shared" si="48"/>
        <v>0.20951501454263097</v>
      </c>
      <c r="G609" s="14">
        <f t="shared" si="49"/>
        <v>5.9708214542630977E-2</v>
      </c>
      <c r="H609" s="13">
        <f t="shared" si="50"/>
        <v>1.1473824811136613</v>
      </c>
      <c r="I609" s="5">
        <v>6.2000000000000001E-9</v>
      </c>
      <c r="J609" s="8">
        <v>5.4</v>
      </c>
      <c r="K609" s="8">
        <v>80724</v>
      </c>
      <c r="L609" s="8" t="s">
        <v>149</v>
      </c>
    </row>
    <row r="610" spans="1:12">
      <c r="A610" s="4">
        <v>231</v>
      </c>
      <c r="B610" s="4" t="s">
        <v>148</v>
      </c>
      <c r="C610" s="20" t="s">
        <v>266</v>
      </c>
      <c r="D610" s="12">
        <v>7.0999999999999999E-9</v>
      </c>
      <c r="E610" s="13">
        <v>1.64</v>
      </c>
      <c r="F610" s="14">
        <f t="shared" si="48"/>
        <v>0.21484384804769785</v>
      </c>
      <c r="G610" s="14">
        <f t="shared" si="49"/>
        <v>6.503704804769786E-2</v>
      </c>
      <c r="H610" s="13">
        <f t="shared" si="50"/>
        <v>1.1615476969298792</v>
      </c>
      <c r="I610" s="5">
        <v>2.4000000000000001E-11</v>
      </c>
      <c r="J610" s="8">
        <v>5.4</v>
      </c>
      <c r="K610" s="8">
        <v>80724</v>
      </c>
      <c r="L610" s="8" t="s">
        <v>149</v>
      </c>
    </row>
    <row r="611" spans="1:12">
      <c r="A611" s="4">
        <v>236</v>
      </c>
      <c r="B611" s="4" t="s">
        <v>148</v>
      </c>
      <c r="C611" s="20" t="s">
        <v>266</v>
      </c>
      <c r="D611" s="12">
        <v>2.0000000000000001E-10</v>
      </c>
      <c r="E611" s="13">
        <v>1.72</v>
      </c>
      <c r="F611" s="14">
        <f t="shared" si="48"/>
        <v>0.2355284469075489</v>
      </c>
      <c r="G611" s="14">
        <f t="shared" si="49"/>
        <v>8.572164690754891E-2</v>
      </c>
      <c r="H611" s="18">
        <f t="shared" si="50"/>
        <v>1.2182085601947514</v>
      </c>
      <c r="I611" s="5">
        <v>3.2000000000000002E-14</v>
      </c>
      <c r="J611" s="8">
        <v>5.4</v>
      </c>
      <c r="K611" s="8">
        <v>80724</v>
      </c>
      <c r="L611" s="8" t="s">
        <v>149</v>
      </c>
    </row>
    <row r="612" spans="1:12">
      <c r="A612" s="4">
        <v>463</v>
      </c>
      <c r="B612" s="4" t="s">
        <v>206</v>
      </c>
      <c r="C612" s="20" t="s">
        <v>267</v>
      </c>
      <c r="D612" s="16">
        <v>2.1999999999999999E-2</v>
      </c>
      <c r="E612" s="13">
        <v>1.2</v>
      </c>
      <c r="F612" s="14">
        <f t="shared" si="48"/>
        <v>7.9181246047624804E-2</v>
      </c>
      <c r="G612" s="14">
        <f t="shared" si="49"/>
        <v>-7.0625553952375186E-2</v>
      </c>
      <c r="H612" s="13">
        <f t="shared" si="50"/>
        <v>0.84991294897308234</v>
      </c>
      <c r="I612" s="4">
        <v>2.3999999999999998E-3</v>
      </c>
      <c r="J612" s="8">
        <v>7.8</v>
      </c>
      <c r="K612" s="8">
        <v>59715</v>
      </c>
      <c r="L612" s="8" t="s">
        <v>207</v>
      </c>
    </row>
    <row r="613" spans="1:12">
      <c r="A613" s="4">
        <v>1153</v>
      </c>
      <c r="B613" s="4" t="s">
        <v>172</v>
      </c>
      <c r="C613" s="20" t="s">
        <v>268</v>
      </c>
      <c r="D613" s="16">
        <v>1.2999999999999999E-2</v>
      </c>
      <c r="E613" s="13">
        <v>1.25</v>
      </c>
      <c r="F613" s="14">
        <f t="shared" si="48"/>
        <v>9.6910013008056406E-2</v>
      </c>
      <c r="G613" s="14">
        <f t="shared" si="49"/>
        <v>-5.2896786991943584E-2</v>
      </c>
      <c r="H613" s="13">
        <f t="shared" si="50"/>
        <v>0.88532598851362743</v>
      </c>
      <c r="I613" s="4">
        <v>1.7000000000000001E-2</v>
      </c>
      <c r="J613" s="8">
        <v>5.5</v>
      </c>
      <c r="K613" s="8">
        <v>29859</v>
      </c>
      <c r="L613" s="8" t="s">
        <v>173</v>
      </c>
    </row>
    <row r="614" spans="1:12">
      <c r="A614" s="4">
        <v>1117</v>
      </c>
      <c r="B614" s="4" t="s">
        <v>172</v>
      </c>
      <c r="C614" s="20" t="s">
        <v>268</v>
      </c>
      <c r="D614" s="16">
        <v>5.4000000000000003E-3</v>
      </c>
      <c r="E614" s="13">
        <v>1.34</v>
      </c>
      <c r="F614" s="14">
        <f t="shared" si="48"/>
        <v>0.12710479836480765</v>
      </c>
      <c r="G614" s="14">
        <f t="shared" si="49"/>
        <v>-2.2702001635192343E-2</v>
      </c>
      <c r="H614" s="13">
        <f t="shared" si="50"/>
        <v>0.94906945968660861</v>
      </c>
      <c r="I614" s="4">
        <v>0.04</v>
      </c>
      <c r="J614" s="8">
        <v>5.5</v>
      </c>
      <c r="K614" s="8">
        <v>29859</v>
      </c>
      <c r="L614" s="8" t="s">
        <v>173</v>
      </c>
    </row>
    <row r="615" spans="1:12">
      <c r="A615" s="4">
        <v>1160</v>
      </c>
      <c r="B615" s="4" t="s">
        <v>172</v>
      </c>
      <c r="C615" s="20" t="s">
        <v>268</v>
      </c>
      <c r="D615" s="12">
        <v>5.4999999999999999E-6</v>
      </c>
      <c r="E615" s="13">
        <v>1.47</v>
      </c>
      <c r="F615" s="14">
        <f t="shared" si="48"/>
        <v>0.16731733474817606</v>
      </c>
      <c r="G615" s="14">
        <f t="shared" si="49"/>
        <v>1.7510534748176071E-2</v>
      </c>
      <c r="H615" s="13">
        <f t="shared" si="50"/>
        <v>1.0411433624920259</v>
      </c>
      <c r="I615" s="5">
        <v>1.7E-6</v>
      </c>
      <c r="J615" s="8">
        <v>5.5</v>
      </c>
      <c r="K615" s="8">
        <v>29859</v>
      </c>
      <c r="L615" s="8" t="s">
        <v>173</v>
      </c>
    </row>
    <row r="616" spans="1:12">
      <c r="A616" s="4">
        <v>1165</v>
      </c>
      <c r="B616" s="4" t="s">
        <v>172</v>
      </c>
      <c r="C616" s="20" t="s">
        <v>268</v>
      </c>
      <c r="D616" s="16">
        <v>1.1000000000000001E-3</v>
      </c>
      <c r="E616" s="13">
        <v>1.58</v>
      </c>
      <c r="F616" s="14">
        <f t="shared" si="48"/>
        <v>0.19865708695442263</v>
      </c>
      <c r="G616" s="14">
        <f t="shared" si="49"/>
        <v>4.8850286954422645E-2</v>
      </c>
      <c r="H616" s="13">
        <f t="shared" si="50"/>
        <v>1.1190520494812253</v>
      </c>
      <c r="I616" s="4">
        <v>3.5000000000000001E-3</v>
      </c>
      <c r="J616" s="8">
        <v>5.5</v>
      </c>
      <c r="K616" s="8">
        <v>29859</v>
      </c>
      <c r="L616" s="8" t="s">
        <v>173</v>
      </c>
    </row>
    <row r="617" spans="1:12">
      <c r="A617" s="4">
        <v>1162</v>
      </c>
      <c r="B617" s="4" t="s">
        <v>172</v>
      </c>
      <c r="C617" s="20" t="s">
        <v>268</v>
      </c>
      <c r="D617" s="12">
        <v>1.3999999999999999E-6</v>
      </c>
      <c r="E617" s="13">
        <v>1.73</v>
      </c>
      <c r="F617" s="14">
        <f t="shared" si="48"/>
        <v>0.2380461031287954</v>
      </c>
      <c r="G617" s="14">
        <f t="shared" si="49"/>
        <v>8.823930312879541E-2</v>
      </c>
      <c r="H617" s="18">
        <f t="shared" si="50"/>
        <v>1.2252911681028604</v>
      </c>
      <c r="I617" s="5">
        <v>9.2999999999999999E-8</v>
      </c>
      <c r="J617" s="8">
        <v>5.5</v>
      </c>
      <c r="K617" s="8">
        <v>29859</v>
      </c>
      <c r="L617" s="8" t="s">
        <v>173</v>
      </c>
    </row>
    <row r="618" spans="1:12">
      <c r="A618" s="4">
        <v>1093</v>
      </c>
      <c r="B618" s="4" t="s">
        <v>174</v>
      </c>
      <c r="C618" s="20" t="s">
        <v>269</v>
      </c>
      <c r="D618" s="16">
        <v>0.02</v>
      </c>
      <c r="E618" s="13">
        <v>1.25</v>
      </c>
      <c r="F618" s="14">
        <f t="shared" si="48"/>
        <v>9.6910013008056406E-2</v>
      </c>
      <c r="G618" s="14">
        <f t="shared" si="49"/>
        <v>-5.2896786991943584E-2</v>
      </c>
      <c r="H618" s="13">
        <f t="shared" si="50"/>
        <v>0.88532598851362743</v>
      </c>
      <c r="I618" s="4">
        <v>7.4000000000000003E-3</v>
      </c>
      <c r="J618" s="8">
        <v>10.199999999999999</v>
      </c>
      <c r="K618" s="8">
        <v>33276</v>
      </c>
      <c r="L618" s="8" t="s">
        <v>175</v>
      </c>
    </row>
    <row r="619" spans="1:12">
      <c r="A619" s="4">
        <v>1015</v>
      </c>
      <c r="B619" s="4" t="s">
        <v>174</v>
      </c>
      <c r="C619" s="20" t="s">
        <v>269</v>
      </c>
      <c r="D619" s="12">
        <v>7.6000000000000001E-6</v>
      </c>
      <c r="E619" s="13">
        <v>1.32</v>
      </c>
      <c r="F619" s="14">
        <f t="shared" si="48"/>
        <v>0.12057393120584989</v>
      </c>
      <c r="G619" s="14">
        <f t="shared" si="49"/>
        <v>-2.9232868794150102E-2</v>
      </c>
      <c r="H619" s="13">
        <f t="shared" si="50"/>
        <v>0.93490424387039062</v>
      </c>
      <c r="I619" s="5">
        <v>2.0999999999999999E-5</v>
      </c>
      <c r="J619" s="8">
        <v>10.199999999999999</v>
      </c>
      <c r="K619" s="8">
        <v>33276</v>
      </c>
      <c r="L619" s="8" t="s">
        <v>175</v>
      </c>
    </row>
    <row r="620" spans="1:12">
      <c r="A620" s="4">
        <v>1090</v>
      </c>
      <c r="B620" s="4" t="s">
        <v>174</v>
      </c>
      <c r="C620" s="20" t="s">
        <v>269</v>
      </c>
      <c r="D620" s="16">
        <v>4.7E-2</v>
      </c>
      <c r="E620" s="13">
        <v>1.32</v>
      </c>
      <c r="F620" s="14">
        <f t="shared" si="48"/>
        <v>0.12057393120584989</v>
      </c>
      <c r="G620" s="14">
        <f t="shared" si="49"/>
        <v>-2.9232868794150102E-2</v>
      </c>
      <c r="H620" s="13">
        <f t="shared" si="50"/>
        <v>0.93490424387039062</v>
      </c>
      <c r="I620" s="4">
        <v>0.04</v>
      </c>
      <c r="J620" s="8">
        <v>10.199999999999999</v>
      </c>
      <c r="K620" s="8">
        <v>33276</v>
      </c>
      <c r="L620" s="8" t="s">
        <v>175</v>
      </c>
    </row>
    <row r="621" spans="1:12">
      <c r="A621" s="4">
        <v>972</v>
      </c>
      <c r="B621" s="4" t="s">
        <v>214</v>
      </c>
      <c r="C621" s="20" t="s">
        <v>270</v>
      </c>
      <c r="D621" s="16">
        <v>2.8999999999999998E-3</v>
      </c>
      <c r="E621" s="13">
        <v>1.36</v>
      </c>
      <c r="F621" s="14">
        <f t="shared" si="48"/>
        <v>0.13353890837021754</v>
      </c>
      <c r="G621" s="14">
        <f t="shared" si="49"/>
        <v>-1.6267891629782455E-2</v>
      </c>
      <c r="H621" s="13">
        <f t="shared" si="50"/>
        <v>0.96323467550282682</v>
      </c>
      <c r="I621" s="4">
        <v>1.1999999999999999E-3</v>
      </c>
      <c r="J621" s="8">
        <v>10.1</v>
      </c>
      <c r="K621" s="8">
        <v>35911</v>
      </c>
      <c r="L621" s="8" t="s">
        <v>215</v>
      </c>
    </row>
    <row r="622" spans="1:12">
      <c r="A622" s="4">
        <v>673</v>
      </c>
      <c r="B622" s="4" t="s">
        <v>184</v>
      </c>
      <c r="C622" s="20" t="s">
        <v>271</v>
      </c>
      <c r="D622" s="16">
        <v>2.5999999999999999E-2</v>
      </c>
      <c r="E622" s="13">
        <v>1.25</v>
      </c>
      <c r="F622" s="14">
        <f t="shared" si="48"/>
        <v>9.6910013008056406E-2</v>
      </c>
      <c r="G622" s="14">
        <f t="shared" si="49"/>
        <v>-5.2896786991943584E-2</v>
      </c>
      <c r="H622" s="13">
        <f t="shared" si="50"/>
        <v>0.88532598851362743</v>
      </c>
      <c r="I622" s="4">
        <v>4.2000000000000003E-2</v>
      </c>
      <c r="J622" s="8">
        <v>9.6999999999999993</v>
      </c>
      <c r="K622" s="8">
        <v>60910</v>
      </c>
      <c r="L622" s="8" t="s">
        <v>185</v>
      </c>
    </row>
    <row r="623" spans="1:12">
      <c r="A623" s="4">
        <v>678</v>
      </c>
      <c r="B623" s="4" t="s">
        <v>184</v>
      </c>
      <c r="C623" s="20" t="s">
        <v>271</v>
      </c>
      <c r="D623" s="16">
        <v>2.8999999999999998E-3</v>
      </c>
      <c r="E623" s="13">
        <v>1.29</v>
      </c>
      <c r="F623" s="14">
        <f t="shared" ref="F623:F633" si="51">LOG(E623,10)</f>
        <v>0.11058971029924895</v>
      </c>
      <c r="G623" s="14">
        <f t="shared" ref="G623:G641" si="52">F623-0.1498068</f>
        <v>-3.9217089700751037E-2</v>
      </c>
      <c r="H623" s="13">
        <f t="shared" ref="H623:H641" si="53">POWER(10,G623)</f>
        <v>0.91365642014606352</v>
      </c>
      <c r="I623" s="4">
        <v>5.3E-3</v>
      </c>
      <c r="J623" s="8">
        <v>9.6999999999999993</v>
      </c>
      <c r="K623" s="8">
        <v>60910</v>
      </c>
      <c r="L623" s="8" t="s">
        <v>185</v>
      </c>
    </row>
    <row r="624" spans="1:12">
      <c r="A624" s="4">
        <v>649</v>
      </c>
      <c r="B624" s="4" t="s">
        <v>184</v>
      </c>
      <c r="C624" s="20" t="s">
        <v>271</v>
      </c>
      <c r="D624" s="16">
        <v>2.5000000000000001E-2</v>
      </c>
      <c r="E624" s="13">
        <v>1.29</v>
      </c>
      <c r="F624" s="14">
        <f t="shared" si="51"/>
        <v>0.11058971029924895</v>
      </c>
      <c r="G624" s="14">
        <f t="shared" si="52"/>
        <v>-3.9217089700751037E-2</v>
      </c>
      <c r="H624" s="13">
        <f t="shared" si="53"/>
        <v>0.91365642014606352</v>
      </c>
      <c r="I624" s="4">
        <v>1.4E-2</v>
      </c>
      <c r="J624" s="8">
        <v>9.6999999999999993</v>
      </c>
      <c r="K624" s="8">
        <v>60910</v>
      </c>
      <c r="L624" s="8" t="s">
        <v>185</v>
      </c>
    </row>
    <row r="625" spans="1:12">
      <c r="A625" s="4">
        <v>365</v>
      </c>
      <c r="B625" s="4" t="s">
        <v>150</v>
      </c>
      <c r="C625" s="20" t="s">
        <v>272</v>
      </c>
      <c r="D625" s="16">
        <v>3.3999999999999998E-3</v>
      </c>
      <c r="E625" s="13">
        <v>1.17</v>
      </c>
      <c r="F625" s="14">
        <f t="shared" si="51"/>
        <v>6.8185861746161619E-2</v>
      </c>
      <c r="G625" s="14">
        <f t="shared" si="52"/>
        <v>-8.1620938253838371E-2</v>
      </c>
      <c r="H625" s="19">
        <f t="shared" si="53"/>
        <v>0.82866512524875524</v>
      </c>
      <c r="I625" s="4">
        <v>1.2999999999999999E-2</v>
      </c>
      <c r="J625" s="8">
        <v>7.3</v>
      </c>
      <c r="K625" s="8">
        <v>73623</v>
      </c>
      <c r="L625" s="8" t="s">
        <v>151</v>
      </c>
    </row>
    <row r="626" spans="1:12">
      <c r="A626" s="4">
        <v>397</v>
      </c>
      <c r="B626" s="4" t="s">
        <v>150</v>
      </c>
      <c r="C626" s="20" t="s">
        <v>272</v>
      </c>
      <c r="D626" s="16">
        <v>6.6E-3</v>
      </c>
      <c r="E626" s="13">
        <v>1.2</v>
      </c>
      <c r="F626" s="14">
        <f t="shared" si="51"/>
        <v>7.9181246047624804E-2</v>
      </c>
      <c r="G626" s="14">
        <f t="shared" si="52"/>
        <v>-7.0625553952375186E-2</v>
      </c>
      <c r="H626" s="13">
        <f t="shared" si="53"/>
        <v>0.84991294897308234</v>
      </c>
      <c r="I626" s="4">
        <v>3.0999999999999999E-3</v>
      </c>
      <c r="J626" s="8">
        <v>7.3</v>
      </c>
      <c r="K626" s="8">
        <v>73623</v>
      </c>
      <c r="L626" s="8" t="s">
        <v>151</v>
      </c>
    </row>
    <row r="627" spans="1:12">
      <c r="A627" s="4">
        <v>403</v>
      </c>
      <c r="B627" s="4" t="s">
        <v>150</v>
      </c>
      <c r="C627" s="20" t="s">
        <v>272</v>
      </c>
      <c r="D627" s="16">
        <v>3.7000000000000002E-3</v>
      </c>
      <c r="E627" s="13">
        <v>1.21</v>
      </c>
      <c r="F627" s="14">
        <f t="shared" si="51"/>
        <v>8.2785370316450071E-2</v>
      </c>
      <c r="G627" s="14">
        <f t="shared" si="52"/>
        <v>-6.7021429683549918E-2</v>
      </c>
      <c r="H627" s="13">
        <f t="shared" si="53"/>
        <v>0.85699555688119133</v>
      </c>
      <c r="I627" s="4">
        <v>1.0999999999999999E-2</v>
      </c>
      <c r="J627" s="8">
        <v>7.3</v>
      </c>
      <c r="K627" s="8">
        <v>73623</v>
      </c>
      <c r="L627" s="8" t="s">
        <v>151</v>
      </c>
    </row>
    <row r="628" spans="1:12">
      <c r="A628" s="4">
        <v>399</v>
      </c>
      <c r="B628" s="4" t="s">
        <v>150</v>
      </c>
      <c r="C628" s="20" t="s">
        <v>272</v>
      </c>
      <c r="D628" s="12">
        <v>1.4E-5</v>
      </c>
      <c r="E628" s="13">
        <v>1.22</v>
      </c>
      <c r="F628" s="14">
        <f t="shared" si="51"/>
        <v>8.6359830674748214E-2</v>
      </c>
      <c r="G628" s="14">
        <f t="shared" si="52"/>
        <v>-6.3446969325251776E-2</v>
      </c>
      <c r="H628" s="13">
        <f t="shared" si="53"/>
        <v>0.86407816478930033</v>
      </c>
      <c r="I628" s="4">
        <v>1.6000000000000001E-3</v>
      </c>
      <c r="J628" s="8">
        <v>7.3</v>
      </c>
      <c r="K628" s="8">
        <v>73623</v>
      </c>
      <c r="L628" s="8" t="s">
        <v>151</v>
      </c>
    </row>
    <row r="629" spans="1:12">
      <c r="A629" s="4">
        <v>376</v>
      </c>
      <c r="B629" s="4" t="s">
        <v>150</v>
      </c>
      <c r="C629" s="20" t="s">
        <v>272</v>
      </c>
      <c r="D629" s="12">
        <v>6.7000000000000002E-5</v>
      </c>
      <c r="E629" s="13">
        <v>1.22</v>
      </c>
      <c r="F629" s="14">
        <f t="shared" si="51"/>
        <v>8.6359830674748214E-2</v>
      </c>
      <c r="G629" s="14">
        <f t="shared" si="52"/>
        <v>-6.3446969325251776E-2</v>
      </c>
      <c r="H629" s="13">
        <f t="shared" si="53"/>
        <v>0.86407816478930033</v>
      </c>
      <c r="I629" s="5">
        <v>1.0000000000000001E-5</v>
      </c>
      <c r="J629" s="8">
        <v>7.3</v>
      </c>
      <c r="K629" s="8">
        <v>73623</v>
      </c>
      <c r="L629" s="8" t="s">
        <v>151</v>
      </c>
    </row>
    <row r="630" spans="1:12">
      <c r="A630" s="4">
        <v>384</v>
      </c>
      <c r="B630" s="4" t="s">
        <v>150</v>
      </c>
      <c r="C630" s="20" t="s">
        <v>272</v>
      </c>
      <c r="D630" s="16">
        <v>6.6E-4</v>
      </c>
      <c r="E630" s="13">
        <v>1.32</v>
      </c>
      <c r="F630" s="14">
        <f t="shared" si="51"/>
        <v>0.12057393120584989</v>
      </c>
      <c r="G630" s="14">
        <f t="shared" si="52"/>
        <v>-2.9232868794150102E-2</v>
      </c>
      <c r="H630" s="13">
        <f t="shared" si="53"/>
        <v>0.93490424387039062</v>
      </c>
      <c r="I630" s="4">
        <v>3.6999999999999999E-4</v>
      </c>
      <c r="J630" s="8">
        <v>7.3</v>
      </c>
      <c r="K630" s="8">
        <v>73623</v>
      </c>
      <c r="L630" s="8" t="s">
        <v>151</v>
      </c>
    </row>
    <row r="631" spans="1:12">
      <c r="A631" s="4">
        <v>388</v>
      </c>
      <c r="B631" s="4" t="s">
        <v>150</v>
      </c>
      <c r="C631" s="20" t="s">
        <v>272</v>
      </c>
      <c r="D631" s="12">
        <v>9.5000000000000004E-8</v>
      </c>
      <c r="E631" s="13">
        <v>1.34</v>
      </c>
      <c r="F631" s="14">
        <f t="shared" si="51"/>
        <v>0.12710479836480765</v>
      </c>
      <c r="G631" s="14">
        <f t="shared" si="52"/>
        <v>-2.2702001635192343E-2</v>
      </c>
      <c r="H631" s="13">
        <f t="shared" si="53"/>
        <v>0.94906945968660861</v>
      </c>
      <c r="I631" s="5">
        <v>2.4E-9</v>
      </c>
      <c r="J631" s="8">
        <v>7.3</v>
      </c>
      <c r="K631" s="8">
        <v>73623</v>
      </c>
      <c r="L631" s="8" t="s">
        <v>151</v>
      </c>
    </row>
    <row r="632" spans="1:12">
      <c r="A632" s="4">
        <v>377</v>
      </c>
      <c r="B632" s="4" t="s">
        <v>150</v>
      </c>
      <c r="C632" s="20" t="s">
        <v>272</v>
      </c>
      <c r="D632" s="12">
        <v>1.9999999999999999E-6</v>
      </c>
      <c r="E632" s="13">
        <v>1.35</v>
      </c>
      <c r="F632" s="14">
        <f t="shared" si="51"/>
        <v>0.13033376849500614</v>
      </c>
      <c r="G632" s="14">
        <f t="shared" si="52"/>
        <v>-1.9473031504993854E-2</v>
      </c>
      <c r="H632" s="13">
        <f t="shared" si="53"/>
        <v>0.95615206759471782</v>
      </c>
      <c r="I632" s="5">
        <v>1.6999999999999999E-7</v>
      </c>
      <c r="J632" s="8">
        <v>7.3</v>
      </c>
      <c r="K632" s="8">
        <v>73623</v>
      </c>
      <c r="L632" s="8" t="s">
        <v>151</v>
      </c>
    </row>
    <row r="633" spans="1:12">
      <c r="A633" s="4">
        <v>333</v>
      </c>
      <c r="B633" s="4" t="s">
        <v>150</v>
      </c>
      <c r="C633" s="20" t="s">
        <v>272</v>
      </c>
      <c r="D633" s="16">
        <v>2.7999999999999998E-4</v>
      </c>
      <c r="E633" s="13">
        <v>1.52</v>
      </c>
      <c r="F633" s="14">
        <f t="shared" si="51"/>
        <v>0.18184358794477254</v>
      </c>
      <c r="G633" s="14">
        <f t="shared" si="52"/>
        <v>3.2036787944772549E-2</v>
      </c>
      <c r="H633" s="13">
        <f t="shared" si="53"/>
        <v>1.0765564020325711</v>
      </c>
      <c r="I633" s="5">
        <v>3.1000000000000001E-5</v>
      </c>
      <c r="J633" s="8">
        <v>7.3</v>
      </c>
      <c r="K633" s="8">
        <v>73623</v>
      </c>
      <c r="L633" s="8" t="s">
        <v>151</v>
      </c>
    </row>
    <row r="634" spans="1:12">
      <c r="A634" s="4">
        <v>372</v>
      </c>
      <c r="B634" s="4" t="s">
        <v>150</v>
      </c>
      <c r="C634" s="20" t="s">
        <v>272</v>
      </c>
      <c r="D634" s="16">
        <v>1.7999999999999999E-2</v>
      </c>
      <c r="E634" s="13">
        <v>1.07</v>
      </c>
      <c r="F634" s="14">
        <f t="shared" ref="F634" si="54">LOG(E634,10)</f>
        <v>2.9383777685209663E-2</v>
      </c>
      <c r="G634" s="14">
        <f t="shared" si="52"/>
        <v>-0.12042302231479032</v>
      </c>
      <c r="H634" s="19">
        <f t="shared" si="53"/>
        <v>0.75783904616766506</v>
      </c>
      <c r="I634" s="4">
        <v>5.7000000000000002E-3</v>
      </c>
      <c r="J634" s="8">
        <v>7.3</v>
      </c>
      <c r="K634" s="8">
        <v>73623</v>
      </c>
      <c r="L634" s="8" t="s">
        <v>151</v>
      </c>
    </row>
    <row r="635" spans="1:12">
      <c r="A635" s="4">
        <v>225</v>
      </c>
      <c r="B635" s="4" t="s">
        <v>168</v>
      </c>
      <c r="C635" s="21" t="s">
        <v>273</v>
      </c>
      <c r="D635" s="16">
        <v>3.2000000000000002E-3</v>
      </c>
      <c r="E635" s="13">
        <v>1.24</v>
      </c>
      <c r="F635" s="14">
        <f t="shared" ref="F635:F641" si="55">LOG(E635,10)</f>
        <v>9.3421685162235063E-2</v>
      </c>
      <c r="G635" s="14">
        <f t="shared" si="52"/>
        <v>-5.6385114837764927E-2</v>
      </c>
      <c r="H635" s="13">
        <f t="shared" si="53"/>
        <v>0.87824338060551843</v>
      </c>
      <c r="I635" s="4">
        <v>1.2999999999999999E-3</v>
      </c>
      <c r="J635" s="8">
        <v>9.9</v>
      </c>
      <c r="K635" s="8">
        <v>83302</v>
      </c>
      <c r="L635" s="8" t="s">
        <v>169</v>
      </c>
    </row>
    <row r="636" spans="1:12">
      <c r="A636" s="4">
        <v>301</v>
      </c>
      <c r="B636" s="4" t="s">
        <v>168</v>
      </c>
      <c r="C636" s="21" t="s">
        <v>274</v>
      </c>
      <c r="D636" s="16">
        <v>2.5000000000000001E-4</v>
      </c>
      <c r="E636" s="13">
        <v>1.31</v>
      </c>
      <c r="F636" s="14">
        <f t="shared" si="55"/>
        <v>0.11727129565576426</v>
      </c>
      <c r="G636" s="14">
        <f t="shared" si="52"/>
        <v>-3.253550434423573E-2</v>
      </c>
      <c r="H636" s="13">
        <f t="shared" si="53"/>
        <v>0.92782163596228162</v>
      </c>
      <c r="I636" s="4">
        <v>2.3000000000000001E-4</v>
      </c>
      <c r="J636" s="8">
        <v>9.9</v>
      </c>
      <c r="K636" s="8">
        <v>83302</v>
      </c>
      <c r="L636" s="8" t="s">
        <v>169</v>
      </c>
    </row>
    <row r="637" spans="1:12">
      <c r="A637" s="4">
        <v>296</v>
      </c>
      <c r="B637" s="4" t="s">
        <v>168</v>
      </c>
      <c r="C637" s="21" t="s">
        <v>275</v>
      </c>
      <c r="D637" s="16">
        <v>4.3E-3</v>
      </c>
      <c r="E637" s="13">
        <v>1.31</v>
      </c>
      <c r="F637" s="14">
        <f t="shared" si="55"/>
        <v>0.11727129565576426</v>
      </c>
      <c r="G637" s="14">
        <f t="shared" si="52"/>
        <v>-3.253550434423573E-2</v>
      </c>
      <c r="H637" s="13">
        <f t="shared" si="53"/>
        <v>0.92782163596228162</v>
      </c>
      <c r="I637" s="4">
        <v>7.1999999999999998E-3</v>
      </c>
      <c r="J637" s="8">
        <v>9.9</v>
      </c>
      <c r="K637" s="8">
        <v>83302</v>
      </c>
      <c r="L637" s="8" t="s">
        <v>169</v>
      </c>
    </row>
    <row r="638" spans="1:12">
      <c r="A638" s="4">
        <v>119</v>
      </c>
      <c r="B638" s="4" t="s">
        <v>168</v>
      </c>
      <c r="C638" s="21" t="s">
        <v>276</v>
      </c>
      <c r="D638" s="16">
        <v>4.1000000000000003E-3</v>
      </c>
      <c r="E638" s="13">
        <v>1.33</v>
      </c>
      <c r="F638" s="14">
        <f t="shared" si="55"/>
        <v>0.12385164096708581</v>
      </c>
      <c r="G638" s="14">
        <f t="shared" si="52"/>
        <v>-2.5955159032914177E-2</v>
      </c>
      <c r="H638" s="13">
        <f t="shared" si="53"/>
        <v>0.94198685177849972</v>
      </c>
      <c r="I638" s="4">
        <v>7.7000000000000002E-3</v>
      </c>
      <c r="J638" s="8">
        <v>9.9</v>
      </c>
      <c r="K638" s="8">
        <v>83302</v>
      </c>
      <c r="L638" s="8" t="s">
        <v>169</v>
      </c>
    </row>
    <row r="639" spans="1:12">
      <c r="A639" s="4">
        <v>305</v>
      </c>
      <c r="B639" s="4" t="s">
        <v>168</v>
      </c>
      <c r="C639" s="21" t="s">
        <v>277</v>
      </c>
      <c r="D639" s="16">
        <v>4.4000000000000003E-3</v>
      </c>
      <c r="E639" s="13">
        <v>1.42</v>
      </c>
      <c r="F639" s="14">
        <f t="shared" si="55"/>
        <v>0.15228834438305644</v>
      </c>
      <c r="G639" s="14">
        <f t="shared" si="52"/>
        <v>2.4815443830564499E-3</v>
      </c>
      <c r="H639" s="13">
        <f t="shared" si="53"/>
        <v>1.0057303229514807</v>
      </c>
      <c r="I639" s="4">
        <v>2.8000000000000001E-2</v>
      </c>
      <c r="J639" s="8">
        <v>9.9</v>
      </c>
      <c r="K639" s="8">
        <v>83302</v>
      </c>
      <c r="L639" s="8" t="s">
        <v>169</v>
      </c>
    </row>
    <row r="640" spans="1:12">
      <c r="A640" s="4">
        <v>421</v>
      </c>
      <c r="B640" s="4" t="s">
        <v>190</v>
      </c>
      <c r="C640" s="20" t="s">
        <v>278</v>
      </c>
      <c r="D640" s="16">
        <v>1.7000000000000001E-2</v>
      </c>
      <c r="E640" s="13">
        <v>1.18</v>
      </c>
      <c r="F640" s="14">
        <f t="shared" si="55"/>
        <v>7.1882007306125345E-2</v>
      </c>
      <c r="G640" s="14">
        <f t="shared" si="52"/>
        <v>-7.7924792693874645E-2</v>
      </c>
      <c r="H640" s="13">
        <f t="shared" si="53"/>
        <v>0.83574773315686424</v>
      </c>
      <c r="I640" s="4">
        <v>3.5000000000000001E-3</v>
      </c>
      <c r="J640" s="8">
        <v>9.6</v>
      </c>
      <c r="K640" s="8">
        <v>71230</v>
      </c>
      <c r="L640" s="8" t="s">
        <v>191</v>
      </c>
    </row>
    <row r="641" spans="1:12">
      <c r="A641" s="4">
        <v>423</v>
      </c>
      <c r="B641" s="4" t="s">
        <v>190</v>
      </c>
      <c r="C641" s="20" t="s">
        <v>278</v>
      </c>
      <c r="D641" s="12">
        <v>3.6999999999999998E-5</v>
      </c>
      <c r="E641" s="13">
        <v>1.48</v>
      </c>
      <c r="F641" s="14">
        <f t="shared" si="55"/>
        <v>0.17026171539495735</v>
      </c>
      <c r="G641" s="14">
        <f t="shared" si="52"/>
        <v>2.0454915394957363E-2</v>
      </c>
      <c r="H641" s="13">
        <f t="shared" si="53"/>
        <v>1.0482259704001349</v>
      </c>
      <c r="I641" s="5">
        <v>2.9E-5</v>
      </c>
      <c r="J641" s="8">
        <v>9.6</v>
      </c>
      <c r="K641" s="8">
        <v>71230</v>
      </c>
      <c r="L641" s="8" t="s">
        <v>191</v>
      </c>
    </row>
  </sheetData>
  <sortState ref="L500:L649">
    <sortCondition ref="L502"/>
  </sortState>
  <mergeCells count="5">
    <mergeCell ref="A5:L6"/>
    <mergeCell ref="A144:L145"/>
    <mergeCell ref="A256:L257"/>
    <mergeCell ref="A493:L494"/>
    <mergeCell ref="A1:L4"/>
  </mergeCells>
  <pageMargins left="0.25" right="0.25" top="0.75" bottom="0.75" header="0.3" footer="0.3"/>
  <pageSetup paperSize="9" scale="62" fitToHeight="0" orientation="landscape" verticalDpi="4"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 1</vt:lpstr>
      <vt:lpstr>'Sheet 1'!Print_Are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égory</dc:creator>
  <cp:lastModifiedBy>GREX</cp:lastModifiedBy>
  <cp:lastPrinted>2013-01-24T16:16:38Z</cp:lastPrinted>
  <dcterms:created xsi:type="dcterms:W3CDTF">2013-01-16T10:30:41Z</dcterms:created>
  <dcterms:modified xsi:type="dcterms:W3CDTF">2014-03-20T13:14:33Z</dcterms:modified>
</cp:coreProperties>
</file>